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ndra/Downloads/October-Nov_InHost/LAB/"/>
    </mc:Choice>
  </mc:AlternateContent>
  <xr:revisionPtr revIDLastSave="0" documentId="13_ncr:1_{E33CC968-8182-434D-9EA9-739EAFEF752F}" xr6:coauthVersionLast="47" xr6:coauthVersionMax="47" xr10:uidLastSave="{00000000-0000-0000-0000-000000000000}"/>
  <bookViews>
    <workbookView xWindow="0" yWindow="760" windowWidth="30240" windowHeight="18500" xr2:uid="{00000000-000D-0000-FFFF-FFFF00000000}"/>
  </bookViews>
  <sheets>
    <sheet name="kleb76_metadata" sheetId="6" r:id="rId1"/>
    <sheet name="kleb_multisources90days" sheetId="25" r:id="rId2"/>
    <sheet name="ecoli284_metadata" sheetId="26" r:id="rId3"/>
    <sheet name="ecoli_multisources90days" sheetId="27" r:id="rId4"/>
    <sheet name="SRA_Biosample" sheetId="28" r:id="rId5"/>
  </sheets>
  <definedNames>
    <definedName name="_xlnm._FilterDatabase" localSheetId="3" hidden="1">ecoli_multisources90days!$A$1:$J$68</definedName>
    <definedName name="_xlnm._FilterDatabase" localSheetId="2" hidden="1">ecoli284_metadata!$A$1:$J$285</definedName>
    <definedName name="_xlnm._FilterDatabase" localSheetId="1" hidden="1">kleb_multisources90days!$A$1:$K$10</definedName>
    <definedName name="_xlnm._FilterDatabase" localSheetId="0" hidden="1">kleb76_metadata!$A$1:$K$77</definedName>
    <definedName name="_xlnm._FilterDatabase" localSheetId="4" hidden="1">SRA_Biosample!$A$1:$F$3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0" i="27" l="1"/>
  <c r="E59" i="27"/>
  <c r="E57" i="27"/>
  <c r="E56" i="27"/>
  <c r="E54" i="27"/>
  <c r="E49" i="27"/>
  <c r="E47" i="27"/>
  <c r="E45" i="27"/>
  <c r="E43" i="27"/>
  <c r="E42" i="27"/>
  <c r="E33" i="27"/>
  <c r="E31" i="27"/>
  <c r="E26" i="27"/>
  <c r="E24" i="27"/>
  <c r="E21" i="27"/>
  <c r="E19" i="27"/>
  <c r="E17" i="27"/>
  <c r="E16" i="27"/>
  <c r="E15" i="27"/>
  <c r="E14" i="27"/>
  <c r="E12" i="27"/>
  <c r="E10" i="27"/>
  <c r="E9" i="27"/>
  <c r="E7" i="27"/>
  <c r="E5" i="27"/>
  <c r="E3" i="27"/>
  <c r="E5" i="25" l="1"/>
  <c r="E6" i="25"/>
  <c r="E7" i="25"/>
  <c r="E8" i="25"/>
  <c r="E10" i="25"/>
  <c r="E3" i="25"/>
</calcChain>
</file>

<file path=xl/sharedStrings.xml><?xml version="1.0" encoding="utf-8"?>
<sst xmlns="http://schemas.openxmlformats.org/spreadsheetml/2006/main" count="5724" uniqueCount="1668">
  <si>
    <t>ST</t>
  </si>
  <si>
    <t>Complex Type</t>
  </si>
  <si>
    <t>Profile</t>
  </si>
  <si>
    <t>?</t>
  </si>
  <si>
    <t>P0530</t>
  </si>
  <si>
    <t>14</t>
  </si>
  <si>
    <t>3038</t>
  </si>
  <si>
    <t>1, 6, 1, 1, 1, 1, 1</t>
  </si>
  <si>
    <t>17</t>
  </si>
  <si>
    <t>20</t>
  </si>
  <si>
    <t>464</t>
  </si>
  <si>
    <t>45</t>
  </si>
  <si>
    <t>48</t>
  </si>
  <si>
    <t>P0739</t>
  </si>
  <si>
    <t>P0501</t>
  </si>
  <si>
    <t>P0783</t>
  </si>
  <si>
    <t>P0408</t>
  </si>
  <si>
    <t>1427</t>
  </si>
  <si>
    <t>1284</t>
  </si>
  <si>
    <t>2, 1, 10, 1, 9, 1, 21</t>
  </si>
  <si>
    <t>P0516</t>
  </si>
  <si>
    <t>P0495</t>
  </si>
  <si>
    <t>P0712</t>
  </si>
  <si>
    <t>2, 1, 1, 1, 4, 4, 4</t>
  </si>
  <si>
    <t>P0479</t>
  </si>
  <si>
    <t>P0725</t>
  </si>
  <si>
    <t>1825</t>
  </si>
  <si>
    <t>2, 1, 1, 1, 12, 27, 1</t>
  </si>
  <si>
    <t>307</t>
  </si>
  <si>
    <t>422</t>
  </si>
  <si>
    <t>P0497</t>
  </si>
  <si>
    <t>P0697</t>
  </si>
  <si>
    <t>2, 3, 1, 1, 4, 4, 4</t>
  </si>
  <si>
    <t>P0744</t>
  </si>
  <si>
    <t>2459</t>
  </si>
  <si>
    <t>1136</t>
  </si>
  <si>
    <t>2, 1, 5, 1, 9, 4, 13</t>
  </si>
  <si>
    <t>394</t>
  </si>
  <si>
    <t>P0717</t>
  </si>
  <si>
    <t>P0743</t>
  </si>
  <si>
    <t>P0799</t>
  </si>
  <si>
    <t>2604</t>
  </si>
  <si>
    <t>38, 19, 39, 173, 287, 127, 148</t>
  </si>
  <si>
    <t>391</t>
  </si>
  <si>
    <t>628</t>
  </si>
  <si>
    <t>606</t>
  </si>
  <si>
    <t>571</t>
  </si>
  <si>
    <t>P0676</t>
  </si>
  <si>
    <t>2982</t>
  </si>
  <si>
    <t>2, 1, 2, 1, 74, 1, 12</t>
  </si>
  <si>
    <t>1282</t>
  </si>
  <si>
    <t>4, 1, 2, 52, 1, 1, 7</t>
  </si>
  <si>
    <t>P0488</t>
  </si>
  <si>
    <t>P0730</t>
  </si>
  <si>
    <t>1141</t>
  </si>
  <si>
    <t>10, 5, 1, 4, 6, 4, 4</t>
  </si>
  <si>
    <t>2, 9, 2, 1, 13, 1, 82</t>
  </si>
  <si>
    <t>2, 3, 1, 1, 4, 4, 111</t>
  </si>
  <si>
    <t>1973</t>
  </si>
  <si>
    <t>2, 1, 1, 6, 7, 1, 12</t>
  </si>
  <si>
    <t>P0635</t>
  </si>
  <si>
    <t>P0729</t>
  </si>
  <si>
    <t>P0775</t>
  </si>
  <si>
    <t>P0642</t>
  </si>
  <si>
    <t>1094</t>
  </si>
  <si>
    <t>2, 5, 2, 1, 26, 1, 2</t>
  </si>
  <si>
    <t>P1229</t>
  </si>
  <si>
    <t>2, 5, 2, 2, 7, 1, 10</t>
  </si>
  <si>
    <t>2, 60, 11, 1, 4, 8, 24</t>
  </si>
  <si>
    <t>852</t>
  </si>
  <si>
    <t>18, 22, 18, 22, 139, 69, 179</t>
  </si>
  <si>
    <t>985</t>
  </si>
  <si>
    <t>2196</t>
  </si>
  <si>
    <t>10, 3, 2, 2, 6, 4, 4</t>
  </si>
  <si>
    <t>P0482</t>
  </si>
  <si>
    <t>P0736</t>
  </si>
  <si>
    <t>2, 60, 11, 1, 4, 8, ?</t>
  </si>
  <si>
    <t>P0570</t>
  </si>
  <si>
    <t>2, 31, 13, 1, 1, 1, 601</t>
  </si>
  <si>
    <t>P0788</t>
  </si>
  <si>
    <t>2, 3, 1, 1, 1, 4, 271</t>
  </si>
  <si>
    <t>P0808</t>
  </si>
  <si>
    <t>16, 24, 21, 33, 104, 40, 225</t>
  </si>
  <si>
    <t>Cluster_info</t>
  </si>
  <si>
    <t>Cluster_10</t>
  </si>
  <si>
    <t>Cluster_11</t>
  </si>
  <si>
    <t>Cluster_12</t>
  </si>
  <si>
    <t>Cluster_13</t>
  </si>
  <si>
    <t>Cluster_14</t>
  </si>
  <si>
    <t>Cluster_15</t>
  </si>
  <si>
    <t>Cluster_16</t>
  </si>
  <si>
    <t>Cluster_17</t>
  </si>
  <si>
    <t>Cluster_01</t>
  </si>
  <si>
    <t>Cluster_02</t>
  </si>
  <si>
    <t>Cluster_03</t>
  </si>
  <si>
    <t>Cluster_04</t>
  </si>
  <si>
    <t>Cluster_05</t>
  </si>
  <si>
    <t>Cluster_06</t>
  </si>
  <si>
    <t>Cluster_07</t>
  </si>
  <si>
    <t>Cluster_08</t>
  </si>
  <si>
    <t>Cluster_09</t>
  </si>
  <si>
    <t>sample_name</t>
  </si>
  <si>
    <t>P0028</t>
  </si>
  <si>
    <t>P0031</t>
  </si>
  <si>
    <t>P0001</t>
  </si>
  <si>
    <t>P0005</t>
  </si>
  <si>
    <t>P0006</t>
  </si>
  <si>
    <t>P0007</t>
  </si>
  <si>
    <t>P0019</t>
  </si>
  <si>
    <t>P0021</t>
  </si>
  <si>
    <t>P0030</t>
  </si>
  <si>
    <t>P1203</t>
  </si>
  <si>
    <t>P1212</t>
  </si>
  <si>
    <t>P1213</t>
  </si>
  <si>
    <t>P0022</t>
  </si>
  <si>
    <t>P0025</t>
  </si>
  <si>
    <t>P0008</t>
  </si>
  <si>
    <t>P0017</t>
  </si>
  <si>
    <t>P0011</t>
  </si>
  <si>
    <t>P0014</t>
  </si>
  <si>
    <t>P0023</t>
  </si>
  <si>
    <t>P0026</t>
  </si>
  <si>
    <t>P0002</t>
  </si>
  <si>
    <t>P0004</t>
  </si>
  <si>
    <t>P0675</t>
  </si>
  <si>
    <t>P0681</t>
  </si>
  <si>
    <t>P0012</t>
  </si>
  <si>
    <t>P0018</t>
  </si>
  <si>
    <t>P0027</t>
  </si>
  <si>
    <t>P0029</t>
  </si>
  <si>
    <t>P0032</t>
  </si>
  <si>
    <t>P1210</t>
  </si>
  <si>
    <t>P1211</t>
  </si>
  <si>
    <t>P0013</t>
  </si>
  <si>
    <t>P0016</t>
  </si>
  <si>
    <t>P0033</t>
  </si>
  <si>
    <t>P0034</t>
  </si>
  <si>
    <t>P0035</t>
  </si>
  <si>
    <t>P1122</t>
  </si>
  <si>
    <t>P0003</t>
  </si>
  <si>
    <t>P0010</t>
  </si>
  <si>
    <t>P0015</t>
  </si>
  <si>
    <t>P1209</t>
  </si>
  <si>
    <t>P1214</t>
  </si>
  <si>
    <t>P0020</t>
  </si>
  <si>
    <t>P0024</t>
  </si>
  <si>
    <t>P1206</t>
  </si>
  <si>
    <t>P1207</t>
  </si>
  <si>
    <t>P1208</t>
  </si>
  <si>
    <t>Patient_ID</t>
  </si>
  <si>
    <t>CPP</t>
  </si>
  <si>
    <t>sample_date</t>
  </si>
  <si>
    <t>Cl01P01</t>
  </si>
  <si>
    <t>Cl02P02</t>
  </si>
  <si>
    <t>Cl02P03</t>
  </si>
  <si>
    <t>Cl03P01</t>
  </si>
  <si>
    <t>Cl04P02</t>
  </si>
  <si>
    <t>Cl04P03</t>
  </si>
  <si>
    <t>Cl05P02</t>
  </si>
  <si>
    <t>Cl06P01</t>
  </si>
  <si>
    <t>Cl07P01</t>
  </si>
  <si>
    <t>Cl08P01</t>
  </si>
  <si>
    <t>Cl09P01</t>
  </si>
  <si>
    <t>Cl10P01</t>
  </si>
  <si>
    <t>Cl01P02</t>
  </si>
  <si>
    <t>Cl11P01</t>
  </si>
  <si>
    <t>Cl13P01</t>
  </si>
  <si>
    <t>Cl14P01</t>
  </si>
  <si>
    <t>Cl15P01</t>
  </si>
  <si>
    <t>Cl16P01</t>
  </si>
  <si>
    <t>Cl17P01</t>
  </si>
  <si>
    <t>Cl12P01</t>
  </si>
  <si>
    <t>delta_time</t>
  </si>
  <si>
    <t>yes</t>
  </si>
  <si>
    <t>Classification</t>
  </si>
  <si>
    <t>colonizing</t>
  </si>
  <si>
    <t>infecting</t>
  </si>
  <si>
    <t>sg1</t>
  </si>
  <si>
    <t>sg2</t>
  </si>
  <si>
    <t>sg3</t>
  </si>
  <si>
    <t>sg4</t>
  </si>
  <si>
    <t>sg5</t>
  </si>
  <si>
    <t>K. pneumoniae</t>
  </si>
  <si>
    <t>same_cluster</t>
  </si>
  <si>
    <t xml:space="preserve">&lt; 90days - all same cluster </t>
  </si>
  <si>
    <t>allelic _differences</t>
  </si>
  <si>
    <t>3 patients (2-5 isolates)</t>
  </si>
  <si>
    <t>2, 2</t>
  </si>
  <si>
    <t>blood culture</t>
  </si>
  <si>
    <t>Pat01</t>
  </si>
  <si>
    <t>Pat02</t>
  </si>
  <si>
    <t>Pat03</t>
  </si>
  <si>
    <t>Pat04</t>
  </si>
  <si>
    <t>Pat05</t>
  </si>
  <si>
    <t>Pat06</t>
  </si>
  <si>
    <t>Pat07</t>
  </si>
  <si>
    <t>Pat08</t>
  </si>
  <si>
    <t>Pat09</t>
  </si>
  <si>
    <t>Pat10</t>
  </si>
  <si>
    <t>Pat11</t>
  </si>
  <si>
    <t>Pat12</t>
  </si>
  <si>
    <t>Pat13</t>
  </si>
  <si>
    <t>Pat14</t>
  </si>
  <si>
    <t>Pat15</t>
  </si>
  <si>
    <t>Pat16</t>
  </si>
  <si>
    <t>Pat17</t>
  </si>
  <si>
    <t>Pat18</t>
  </si>
  <si>
    <t>Pat19</t>
  </si>
  <si>
    <t>Origin</t>
  </si>
  <si>
    <t>cluster</t>
  </si>
  <si>
    <t>Sample_date</t>
  </si>
  <si>
    <t>classification</t>
  </si>
  <si>
    <t>ST Warwick</t>
  </si>
  <si>
    <t>cluster_copy</t>
  </si>
  <si>
    <t>131</t>
  </si>
  <si>
    <t>53, 40, 47, 13, 36, 28, 29</t>
  </si>
  <si>
    <t>sg27</t>
  </si>
  <si>
    <t>58</t>
  </si>
  <si>
    <t>6, 4, 4, 16, 24, 8, 14</t>
  </si>
  <si>
    <t>sg37</t>
  </si>
  <si>
    <t>648</t>
  </si>
  <si>
    <t>92, 4, 87, 96, 70, 58, 2</t>
  </si>
  <si>
    <t>sg30</t>
  </si>
  <si>
    <t>sg51</t>
  </si>
  <si>
    <t>Pat20</t>
  </si>
  <si>
    <t>Cl34P01</t>
  </si>
  <si>
    <t>24</t>
  </si>
  <si>
    <t>Cluster 34</t>
  </si>
  <si>
    <t>Cl38P01</t>
  </si>
  <si>
    <t>1722</t>
  </si>
  <si>
    <t>101, 4, 97, 29, 70, 158, 2</t>
  </si>
  <si>
    <t>Cluster 38</t>
  </si>
  <si>
    <t>Pat21</t>
  </si>
  <si>
    <t>Cl35P01</t>
  </si>
  <si>
    <t>Cluster 35</t>
  </si>
  <si>
    <t>Pat22</t>
  </si>
  <si>
    <t>Cl04P01</t>
  </si>
  <si>
    <t>Cluster 4</t>
  </si>
  <si>
    <t>Pat23</t>
  </si>
  <si>
    <t>Cl30P01</t>
  </si>
  <si>
    <t>405</t>
  </si>
  <si>
    <t>35, 37, 29, 25, 4, 5, 73</t>
  </si>
  <si>
    <t>Cluster 30</t>
  </si>
  <si>
    <t>117</t>
  </si>
  <si>
    <t>20, 45, 41, 43, 5, 32, 2</t>
  </si>
  <si>
    <t>sg21</t>
  </si>
  <si>
    <t>Pat24</t>
  </si>
  <si>
    <t>Cluster 13</t>
  </si>
  <si>
    <t>Pat25</t>
  </si>
  <si>
    <t>457</t>
  </si>
  <si>
    <t>101, 88, 97, 108, 26, 79, 2</t>
  </si>
  <si>
    <t>sg42</t>
  </si>
  <si>
    <t>357</t>
  </si>
  <si>
    <t>13, 40, 13, 13, 23, 25, 66</t>
  </si>
  <si>
    <t>sg11</t>
  </si>
  <si>
    <t>453</t>
  </si>
  <si>
    <t>99, 6, 33, 33, 24, 8, 7</t>
  </si>
  <si>
    <t>Pat26</t>
  </si>
  <si>
    <t>Cl25P01</t>
  </si>
  <si>
    <t>Cluster 25</t>
  </si>
  <si>
    <t>Pat27</t>
  </si>
  <si>
    <t>Cl28P01</t>
  </si>
  <si>
    <t>1193</t>
  </si>
  <si>
    <t>14, 14, 10, 200, 17, 7, 10</t>
  </si>
  <si>
    <t>Cluster 28</t>
  </si>
  <si>
    <t>1837</t>
  </si>
  <si>
    <t>Cluster 14</t>
  </si>
  <si>
    <t>Pat28</t>
  </si>
  <si>
    <t>Cluster 1</t>
  </si>
  <si>
    <t>Cl41P01</t>
  </si>
  <si>
    <t>Cluster 41</t>
  </si>
  <si>
    <t>Pat29</t>
  </si>
  <si>
    <t>Cl27P01</t>
  </si>
  <si>
    <t>Cluster 27</t>
  </si>
  <si>
    <t>Pat30</t>
  </si>
  <si>
    <t>Cl23P01corr</t>
  </si>
  <si>
    <t>362</t>
  </si>
  <si>
    <t>62, 100, 17, 31, 5, 5, 4</t>
  </si>
  <si>
    <t>Cluster 23</t>
  </si>
  <si>
    <t>sg43</t>
  </si>
  <si>
    <t>sg50</t>
  </si>
  <si>
    <t>Cl47P01</t>
  </si>
  <si>
    <t>Cluster 47</t>
  </si>
  <si>
    <t>sg44</t>
  </si>
  <si>
    <t>Pat31</t>
  </si>
  <si>
    <t>Cl19P01</t>
  </si>
  <si>
    <t>410</t>
  </si>
  <si>
    <t>6, 4, 12, 1, 20, 18, 7</t>
  </si>
  <si>
    <t>Cluster 19</t>
  </si>
  <si>
    <t>Pat32</t>
  </si>
  <si>
    <t>Cl33P01</t>
  </si>
  <si>
    <t>Cluster 33</t>
  </si>
  <si>
    <t>Pat33</t>
  </si>
  <si>
    <t>Cl20P01</t>
  </si>
  <si>
    <t>69</t>
  </si>
  <si>
    <t>21, 35, 27, 6, 5, 5, 4</t>
  </si>
  <si>
    <t>Cluster 20</t>
  </si>
  <si>
    <t>698, ?, ?, 320, ?, ?, 221</t>
  </si>
  <si>
    <t>sg17</t>
  </si>
  <si>
    <t>162</t>
  </si>
  <si>
    <t>9, 65, 5, 1, 9, 13, 6</t>
  </si>
  <si>
    <t>Pat34</t>
  </si>
  <si>
    <t>sg29</t>
  </si>
  <si>
    <t>Pat35</t>
  </si>
  <si>
    <t>sg45</t>
  </si>
  <si>
    <t>Cl05P01</t>
  </si>
  <si>
    <t>Cluster 5</t>
  </si>
  <si>
    <t>Pat36</t>
  </si>
  <si>
    <t>CL16P01</t>
  </si>
  <si>
    <t>963</t>
  </si>
  <si>
    <t>4, 26, 151, 25, 5, 5, 19</t>
  </si>
  <si>
    <t>Cluster 16</t>
  </si>
  <si>
    <t>Pat37</t>
  </si>
  <si>
    <t>Cl53P01</t>
  </si>
  <si>
    <t>38</t>
  </si>
  <si>
    <t>4, 26, 2, 25, 5, 5, 19</t>
  </si>
  <si>
    <t>Cluster 53</t>
  </si>
  <si>
    <t>Pat38</t>
  </si>
  <si>
    <t>Cl26P01</t>
  </si>
  <si>
    <t>Cluster 26</t>
  </si>
  <si>
    <t>1431</t>
  </si>
  <si>
    <t>6, 65, 3, 1, 11, 13, 6</t>
  </si>
  <si>
    <t>sg9</t>
  </si>
  <si>
    <t>Pat39</t>
  </si>
  <si>
    <t>Cl42P01</t>
  </si>
  <si>
    <t>2518</t>
  </si>
  <si>
    <t>Cluster 42</t>
  </si>
  <si>
    <t>5395</t>
  </si>
  <si>
    <t>Pat40</t>
  </si>
  <si>
    <t>Cl01P03</t>
  </si>
  <si>
    <t>Pat41</t>
  </si>
  <si>
    <t>Cl51P01</t>
  </si>
  <si>
    <t>Cluster 51</t>
  </si>
  <si>
    <t>Pat42</t>
  </si>
  <si>
    <t>Cl39P01</t>
  </si>
  <si>
    <t>354</t>
  </si>
  <si>
    <t>85, 88, 78, 29, 59, 58, 62</t>
  </si>
  <si>
    <t>Cluster 39</t>
  </si>
  <si>
    <t>Cl24P01</t>
  </si>
  <si>
    <t>Cluster 24</t>
  </si>
  <si>
    <t>617</t>
  </si>
  <si>
    <t>10, 11, 4, 8, 8, 13, 73</t>
  </si>
  <si>
    <t>sg26</t>
  </si>
  <si>
    <t>2599</t>
  </si>
  <si>
    <t>267, 6, 5, 26, 9, 13, 98</t>
  </si>
  <si>
    <t>Pat43</t>
  </si>
  <si>
    <t>Cl01P04</t>
  </si>
  <si>
    <t>794</t>
  </si>
  <si>
    <t>9, 169, 33, 18, 9, 8, 6</t>
  </si>
  <si>
    <t>sg47</t>
  </si>
  <si>
    <t>Cl21P01</t>
  </si>
  <si>
    <t>Cluster 21</t>
  </si>
  <si>
    <t>sg48</t>
  </si>
  <si>
    <t>Pat44</t>
  </si>
  <si>
    <t>Cl02P01</t>
  </si>
  <si>
    <t>Cluster 2</t>
  </si>
  <si>
    <t>3731</t>
  </si>
  <si>
    <t>1701</t>
  </si>
  <si>
    <t>Pat45</t>
  </si>
  <si>
    <t>Cluster 3</t>
  </si>
  <si>
    <t>Pat46</t>
  </si>
  <si>
    <t>Cl18P01</t>
  </si>
  <si>
    <t>Cluster 18</t>
  </si>
  <si>
    <t>1829</t>
  </si>
  <si>
    <t>sg49</t>
  </si>
  <si>
    <t>Pat47</t>
  </si>
  <si>
    <t>Cluster 11</t>
  </si>
  <si>
    <t>Pat48</t>
  </si>
  <si>
    <t>Cl31P01</t>
  </si>
  <si>
    <t>Cluster 31</t>
  </si>
  <si>
    <t>93</t>
  </si>
  <si>
    <t>6, 11, 4, 10, 7, 8, 6</t>
  </si>
  <si>
    <t>Cluster 12</t>
  </si>
  <si>
    <t>Pat49</t>
  </si>
  <si>
    <t>10</t>
  </si>
  <si>
    <t>10, 11, 4, 8, 8, 8, 2</t>
  </si>
  <si>
    <t>sg36</t>
  </si>
  <si>
    <t>sg38</t>
  </si>
  <si>
    <t>Pat50</t>
  </si>
  <si>
    <t>sg46</t>
  </si>
  <si>
    <t>Cl45P01</t>
  </si>
  <si>
    <t>2554</t>
  </si>
  <si>
    <t>13, 39, 50, 13, 16, 230, 25</t>
  </si>
  <si>
    <t>Cluster 45</t>
  </si>
  <si>
    <t>Pat51</t>
  </si>
  <si>
    <t>Pat52</t>
  </si>
  <si>
    <t>Cl36P01</t>
  </si>
  <si>
    <t>Cluster 36</t>
  </si>
  <si>
    <t>Pat53</t>
  </si>
  <si>
    <t>Cl49P01</t>
  </si>
  <si>
    <t>977</t>
  </si>
  <si>
    <t>6, 188, 15, 9, 63, 18, 7</t>
  </si>
  <si>
    <t>Cluster 49</t>
  </si>
  <si>
    <t>Pat54</t>
  </si>
  <si>
    <t>sg19</t>
  </si>
  <si>
    <t>sg23</t>
  </si>
  <si>
    <t>sg34</t>
  </si>
  <si>
    <t>Cl46P01</t>
  </si>
  <si>
    <t>12</t>
  </si>
  <si>
    <t>13, 13, 9, 13, 16, 10, 9</t>
  </si>
  <si>
    <t>Cluster 46</t>
  </si>
  <si>
    <t>3171</t>
  </si>
  <si>
    <t>10, 11, 4, 8, 8, 35, 2</t>
  </si>
  <si>
    <t>sg40</t>
  </si>
  <si>
    <t>Pat55</t>
  </si>
  <si>
    <t>Cluster 8</t>
  </si>
  <si>
    <t>sg13</t>
  </si>
  <si>
    <t>sg14</t>
  </si>
  <si>
    <t>sg20</t>
  </si>
  <si>
    <t>sg24</t>
  </si>
  <si>
    <t>92, 4, 87, ?, 70, 58, 2</t>
  </si>
  <si>
    <t>sg25</t>
  </si>
  <si>
    <t>656</t>
  </si>
  <si>
    <t>10, 7, 4, 8, 8, 8, 2</t>
  </si>
  <si>
    <t>sg10</t>
  </si>
  <si>
    <t>Pat56</t>
  </si>
  <si>
    <t>91</t>
  </si>
  <si>
    <t>13, 40, 34, 13, 23, 28, 30</t>
  </si>
  <si>
    <t>Cluster 15</t>
  </si>
  <si>
    <t>Pat57</t>
  </si>
  <si>
    <t>sg12</t>
  </si>
  <si>
    <t>21, 35, 27, 6, 5, 2, 4</t>
  </si>
  <si>
    <t>sg15</t>
  </si>
  <si>
    <t>Pat58</t>
  </si>
  <si>
    <t>8689</t>
  </si>
  <si>
    <t>sg32</t>
  </si>
  <si>
    <t>sg41</t>
  </si>
  <si>
    <t>Pat59</t>
  </si>
  <si>
    <t>Cl34P02</t>
  </si>
  <si>
    <t>sg39</t>
  </si>
  <si>
    <t>Pat60</t>
  </si>
  <si>
    <t>Cluster 17</t>
  </si>
  <si>
    <t>Pat61</t>
  </si>
  <si>
    <t>Cluster 6</t>
  </si>
  <si>
    <t>Cl48P01</t>
  </si>
  <si>
    <t>Cluster 48</t>
  </si>
  <si>
    <t>Pat62</t>
  </si>
  <si>
    <t>Cl44P01</t>
  </si>
  <si>
    <t>Cluster 44</t>
  </si>
  <si>
    <t>44</t>
  </si>
  <si>
    <t>10, 11, 4, 8, 8, 8, 7</t>
  </si>
  <si>
    <t>sg31</t>
  </si>
  <si>
    <t>Pat63</t>
  </si>
  <si>
    <t>Cluster 7</t>
  </si>
  <si>
    <t>6, 29, 14, 18, 11, 7, 14</t>
  </si>
  <si>
    <t>sg16</t>
  </si>
  <si>
    <t>Pat64</t>
  </si>
  <si>
    <t>Cl29P01</t>
  </si>
  <si>
    <t>73</t>
  </si>
  <si>
    <t>36, 24, 9, 13, 17, 11, 25</t>
  </si>
  <si>
    <t>Cluster 29</t>
  </si>
  <si>
    <t>Pat65</t>
  </si>
  <si>
    <t>sg18</t>
  </si>
  <si>
    <t>Cl40P01</t>
  </si>
  <si>
    <t>Cluster 40</t>
  </si>
  <si>
    <t>Pat66</t>
  </si>
  <si>
    <t>Cl22P01</t>
  </si>
  <si>
    <t>Cluster 22</t>
  </si>
  <si>
    <t>Pat67</t>
  </si>
  <si>
    <t>Cl20P02</t>
  </si>
  <si>
    <t>8703</t>
  </si>
  <si>
    <t>Cl03P02</t>
  </si>
  <si>
    <t>Cl37P01</t>
  </si>
  <si>
    <t>2852</t>
  </si>
  <si>
    <t>6, 65, 5, 1, 11, 13, 6</t>
  </si>
  <si>
    <t>Cluster 37</t>
  </si>
  <si>
    <t>Pat68</t>
  </si>
  <si>
    <t>Cl52P01</t>
  </si>
  <si>
    <t>Cluster 52</t>
  </si>
  <si>
    <t>sg22</t>
  </si>
  <si>
    <t>Pat69</t>
  </si>
  <si>
    <t>Cluster 10</t>
  </si>
  <si>
    <t>Cl50P01</t>
  </si>
  <si>
    <t>Cluster 50</t>
  </si>
  <si>
    <t>Pat70</t>
  </si>
  <si>
    <t>sg33</t>
  </si>
  <si>
    <t>6567</t>
  </si>
  <si>
    <t>64, 7, 1, 1, 8, 8, 472</t>
  </si>
  <si>
    <t>sg35</t>
  </si>
  <si>
    <t>Pat71</t>
  </si>
  <si>
    <t>Cl43P01</t>
  </si>
  <si>
    <t>Cluster 43</t>
  </si>
  <si>
    <t>Pat72</t>
  </si>
  <si>
    <t>Cl32P01</t>
  </si>
  <si>
    <t>Cluster 32</t>
  </si>
  <si>
    <t>Pat73</t>
  </si>
  <si>
    <t>sg6</t>
  </si>
  <si>
    <t>6, 7, 23, 1, 8, 382, 2</t>
  </si>
  <si>
    <t>sg7</t>
  </si>
  <si>
    <t>1429</t>
  </si>
  <si>
    <t>6, 4, 109, 1, 8, 8, 6</t>
  </si>
  <si>
    <t>sg8</t>
  </si>
  <si>
    <t>sg28</t>
  </si>
  <si>
    <t>636</t>
  </si>
  <si>
    <t>13, 108, 10, 97, 18, 68, 93</t>
  </si>
  <si>
    <t>Cluster 9</t>
  </si>
  <si>
    <t>4024</t>
  </si>
  <si>
    <t>PatientID</t>
  </si>
  <si>
    <t>P0220</t>
  </si>
  <si>
    <t>P0873</t>
  </si>
  <si>
    <t>P0568</t>
  </si>
  <si>
    <t>P1227</t>
  </si>
  <si>
    <t>P0160</t>
  </si>
  <si>
    <t>P0046</t>
  </si>
  <si>
    <t>P0264</t>
  </si>
  <si>
    <t>P0303</t>
  </si>
  <si>
    <t>P0470</t>
  </si>
  <si>
    <t>P0471</t>
  </si>
  <si>
    <t>P1143</t>
  </si>
  <si>
    <t>P1144</t>
  </si>
  <si>
    <t>P0103</t>
  </si>
  <si>
    <t>P1145</t>
  </si>
  <si>
    <t>P0129</t>
  </si>
  <si>
    <t>P0145</t>
  </si>
  <si>
    <t>P0575</t>
  </si>
  <si>
    <t>P1186</t>
  </si>
  <si>
    <t>P0080</t>
  </si>
  <si>
    <t>P0137</t>
  </si>
  <si>
    <t>P0586</t>
  </si>
  <si>
    <t>P0108</t>
  </si>
  <si>
    <t>P0143</t>
  </si>
  <si>
    <t>P0147</t>
  </si>
  <si>
    <t>P1187</t>
  </si>
  <si>
    <t>P1146</t>
  </si>
  <si>
    <t>P0076</t>
  </si>
  <si>
    <t>P0042</t>
  </si>
  <si>
    <t>P0323</t>
  </si>
  <si>
    <t>P0928</t>
  </si>
  <si>
    <t>P1012</t>
  </si>
  <si>
    <t>P0194</t>
  </si>
  <si>
    <t>P1076</t>
  </si>
  <si>
    <t>P0036</t>
  </si>
  <si>
    <t>P0055</t>
  </si>
  <si>
    <t>P0043</t>
  </si>
  <si>
    <t>P0044</t>
  </si>
  <si>
    <t>P0424</t>
  </si>
  <si>
    <t>P0875</t>
  </si>
  <si>
    <t>P1147</t>
  </si>
  <si>
    <t>P0116</t>
  </si>
  <si>
    <t>P1148</t>
  </si>
  <si>
    <t>P1116</t>
  </si>
  <si>
    <t>P1117</t>
  </si>
  <si>
    <t>P0154</t>
  </si>
  <si>
    <t>P0051</t>
  </si>
  <si>
    <t>P0045</t>
  </si>
  <si>
    <t>P0317</t>
  </si>
  <si>
    <t>P0367</t>
  </si>
  <si>
    <t>P0834</t>
  </si>
  <si>
    <t>P0886</t>
  </si>
  <si>
    <t>P0071</t>
  </si>
  <si>
    <t>P1149</t>
  </si>
  <si>
    <t>P0085</t>
  </si>
  <si>
    <t>P0086</t>
  </si>
  <si>
    <t>P1150</t>
  </si>
  <si>
    <t>P1215</t>
  </si>
  <si>
    <t>P0135</t>
  </si>
  <si>
    <t>P0136</t>
  </si>
  <si>
    <t>P1151</t>
  </si>
  <si>
    <t>P0109</t>
  </si>
  <si>
    <t>P0652</t>
  </si>
  <si>
    <t>P0149</t>
  </si>
  <si>
    <t>P0161</t>
  </si>
  <si>
    <t>P0843</t>
  </si>
  <si>
    <t>P0844</t>
  </si>
  <si>
    <t>P1036</t>
  </si>
  <si>
    <t>P1118</t>
  </si>
  <si>
    <t>P1119</t>
  </si>
  <si>
    <t>P0097</t>
  </si>
  <si>
    <t>P0052</t>
  </si>
  <si>
    <t>P1152</t>
  </si>
  <si>
    <t>P0113</t>
  </si>
  <si>
    <t>P1153</t>
  </si>
  <si>
    <t>P0047</t>
  </si>
  <si>
    <t>P0048</t>
  </si>
  <si>
    <t>P0049</t>
  </si>
  <si>
    <t>P0399</t>
  </si>
  <si>
    <t>P1154</t>
  </si>
  <si>
    <t>P0110</t>
  </si>
  <si>
    <t>P1188</t>
  </si>
  <si>
    <t>P0252</t>
  </si>
  <si>
    <t>P0387</t>
  </si>
  <si>
    <t>P0064</t>
  </si>
  <si>
    <t>P0450</t>
  </si>
  <si>
    <t>P0825</t>
  </si>
  <si>
    <t>P0826</t>
  </si>
  <si>
    <t>P0256</t>
  </si>
  <si>
    <t>P0917</t>
  </si>
  <si>
    <t>P0918</t>
  </si>
  <si>
    <t>P0919</t>
  </si>
  <si>
    <t>P0053</t>
  </si>
  <si>
    <t>P0037</t>
  </si>
  <si>
    <t>P0166</t>
  </si>
  <si>
    <t>P0167</t>
  </si>
  <si>
    <t>P0288</t>
  </si>
  <si>
    <t>P0059</t>
  </si>
  <si>
    <t>P0067</t>
  </si>
  <si>
    <t>P0068</t>
  </si>
  <si>
    <t>P1155</t>
  </si>
  <si>
    <t>P0081</t>
  </si>
  <si>
    <t>P0087</t>
  </si>
  <si>
    <t>P0119</t>
  </si>
  <si>
    <t>P0130</t>
  </si>
  <si>
    <t>P0398</t>
  </si>
  <si>
    <t>P0908</t>
  </si>
  <si>
    <t>P1156</t>
  </si>
  <si>
    <t>P0074</t>
  </si>
  <si>
    <t>P0082</t>
  </si>
  <si>
    <t>P0114</t>
  </si>
  <si>
    <t>P0115</t>
  </si>
  <si>
    <t>P0156</t>
  </si>
  <si>
    <t>P0038</t>
  </si>
  <si>
    <t>P1157</t>
  </si>
  <si>
    <t>P1158</t>
  </si>
  <si>
    <t>P1189</t>
  </si>
  <si>
    <t>P1159</t>
  </si>
  <si>
    <t>P0105</t>
  </si>
  <si>
    <t>P0090</t>
  </si>
  <si>
    <t>P1190</t>
  </si>
  <si>
    <t>P1191</t>
  </si>
  <si>
    <t>P1192</t>
  </si>
  <si>
    <t>P0290</t>
  </si>
  <si>
    <t>P0385</t>
  </si>
  <si>
    <t>P0563</t>
  </si>
  <si>
    <t>P0066</t>
  </si>
  <si>
    <t>P1160</t>
  </si>
  <si>
    <t>P1161</t>
  </si>
  <si>
    <t>P0099</t>
  </si>
  <si>
    <t>P1193</t>
  </si>
  <si>
    <t>P0104</t>
  </si>
  <si>
    <t>P0083</t>
  </si>
  <si>
    <t>P1162</t>
  </si>
  <si>
    <t>P1163</t>
  </si>
  <si>
    <t>P1164</t>
  </si>
  <si>
    <t>P1165</t>
  </si>
  <si>
    <t>P1166</t>
  </si>
  <si>
    <t>P1167</t>
  </si>
  <si>
    <t>P1168</t>
  </si>
  <si>
    <t>P1169</t>
  </si>
  <si>
    <t>P0251</t>
  </si>
  <si>
    <t>P0457</t>
  </si>
  <si>
    <t>P1007</t>
  </si>
  <si>
    <t>P1170</t>
  </si>
  <si>
    <t>P0072</t>
  </si>
  <si>
    <t>P1171</t>
  </si>
  <si>
    <t>P1172</t>
  </si>
  <si>
    <t>P1173</t>
  </si>
  <si>
    <t>P1174</t>
  </si>
  <si>
    <t>P1194</t>
  </si>
  <si>
    <t>P1195</t>
  </si>
  <si>
    <t>P0138</t>
  </si>
  <si>
    <t>P0139</t>
  </si>
  <si>
    <t>P0158</t>
  </si>
  <si>
    <t>P0159</t>
  </si>
  <si>
    <t>P0165</t>
  </si>
  <si>
    <t>P0976</t>
  </si>
  <si>
    <t>P1062</t>
  </si>
  <si>
    <t>P0609</t>
  </si>
  <si>
    <t>P0131</t>
  </si>
  <si>
    <t>P0134</t>
  </si>
  <si>
    <t>P0106</t>
  </si>
  <si>
    <t>P1196</t>
  </si>
  <si>
    <t>P0254</t>
  </si>
  <si>
    <t>P0039</t>
  </si>
  <si>
    <t>P0273</t>
  </si>
  <si>
    <t>P1175</t>
  </si>
  <si>
    <t>P0062</t>
  </si>
  <si>
    <t>P0337</t>
  </si>
  <si>
    <t>P0475</t>
  </si>
  <si>
    <t>P1085</t>
  </si>
  <si>
    <t>P1086</t>
  </si>
  <si>
    <t>P1087</t>
  </si>
  <si>
    <t>P1046</t>
  </si>
  <si>
    <t>P1088</t>
  </si>
  <si>
    <t>P1089</t>
  </si>
  <si>
    <t>P0870</t>
  </si>
  <si>
    <t>P0957</t>
  </si>
  <si>
    <t>P1176</t>
  </si>
  <si>
    <t>P0146</t>
  </si>
  <si>
    <t>P0050</t>
  </si>
  <si>
    <t>P0079</t>
  </si>
  <si>
    <t>P1197</t>
  </si>
  <si>
    <t>P0593</t>
  </si>
  <si>
    <t>P0117</t>
  </si>
  <si>
    <t>P1177</t>
  </si>
  <si>
    <t>P0069</t>
  </si>
  <si>
    <t>P0070</t>
  </si>
  <si>
    <t>P0073</t>
  </si>
  <si>
    <t>P0077</t>
  </si>
  <si>
    <t>P0126</t>
  </si>
  <si>
    <t>P0150</t>
  </si>
  <si>
    <t>P0836</t>
  </si>
  <si>
    <t>P0649</t>
  </si>
  <si>
    <t>P1235</t>
  </si>
  <si>
    <t>P0994</t>
  </si>
  <si>
    <t>P1178</t>
  </si>
  <si>
    <t>P0088</t>
  </si>
  <si>
    <t>P0089</t>
  </si>
  <si>
    <t>P0118</t>
  </si>
  <si>
    <t>P0132</t>
  </si>
  <si>
    <t>P0133</t>
  </si>
  <si>
    <t>P0152</t>
  </si>
  <si>
    <t>P0153</t>
  </si>
  <si>
    <t>P0040</t>
  </si>
  <si>
    <t>P0060</t>
  </si>
  <si>
    <t>P0061</t>
  </si>
  <si>
    <t>P1179</t>
  </si>
  <si>
    <t>P0091</t>
  </si>
  <si>
    <t>P0120</t>
  </si>
  <si>
    <t>P0127</t>
  </si>
  <si>
    <t>P1180</t>
  </si>
  <si>
    <t>P0078</t>
  </si>
  <si>
    <t>P0092</t>
  </si>
  <si>
    <t>P0620</t>
  </si>
  <si>
    <t>P1042</t>
  </si>
  <si>
    <t>P0157</t>
  </si>
  <si>
    <t>P0162</t>
  </si>
  <si>
    <t>P0967</t>
  </si>
  <si>
    <t>P1181</t>
  </si>
  <si>
    <t>P0098</t>
  </si>
  <si>
    <t>P1198</t>
  </si>
  <si>
    <t>P0121</t>
  </si>
  <si>
    <t>P0100</t>
  </si>
  <si>
    <t>P1199</t>
  </si>
  <si>
    <t>P0084</t>
  </si>
  <si>
    <t>P0596</t>
  </si>
  <si>
    <t>P1182</t>
  </si>
  <si>
    <t>P1183</t>
  </si>
  <si>
    <t>P1254</t>
  </si>
  <si>
    <t>P1200</t>
  </si>
  <si>
    <t>P1201</t>
  </si>
  <si>
    <t>P0124</t>
  </si>
  <si>
    <t>P0616</t>
  </si>
  <si>
    <t>P0142</t>
  </si>
  <si>
    <t>P1184</t>
  </si>
  <si>
    <t>P1185</t>
  </si>
  <si>
    <t>P1216</t>
  </si>
  <si>
    <t>P0093</t>
  </si>
  <si>
    <t>P0094</t>
  </si>
  <si>
    <t>P0095</t>
  </si>
  <si>
    <t>P0101</t>
  </si>
  <si>
    <t>P0595</t>
  </si>
  <si>
    <t>P0128</t>
  </si>
  <si>
    <t>P0140</t>
  </si>
  <si>
    <t>P0102</t>
  </si>
  <si>
    <t>P0122</t>
  </si>
  <si>
    <t>P0123</t>
  </si>
  <si>
    <t>P0075</t>
  </si>
  <si>
    <t>P0096</t>
  </si>
  <si>
    <t>P1202</t>
  </si>
  <si>
    <t>P1217</t>
  </si>
  <si>
    <t>P0590</t>
  </si>
  <si>
    <t>P1115</t>
  </si>
  <si>
    <t>P1121</t>
  </si>
  <si>
    <t>P0125</t>
  </si>
  <si>
    <t>P0107</t>
  </si>
  <si>
    <t>P0112</t>
  </si>
  <si>
    <t>P0148</t>
  </si>
  <si>
    <t>P0155</t>
  </si>
  <si>
    <t>P0141</t>
  </si>
  <si>
    <t>P0111</t>
  </si>
  <si>
    <t>P0144</t>
  </si>
  <si>
    <t>P0169</t>
  </si>
  <si>
    <t>P0845</t>
  </si>
  <si>
    <t>P1090</t>
  </si>
  <si>
    <t>P0151</t>
  </si>
  <si>
    <t>P0164</t>
  </si>
  <si>
    <t>P0833</t>
  </si>
  <si>
    <t>P0869</t>
  </si>
  <si>
    <t>P0163</t>
  </si>
  <si>
    <t>P0041</t>
  </si>
  <si>
    <t>P1120</t>
  </si>
  <si>
    <t>P0339</t>
  </si>
  <si>
    <t>P0340</t>
  </si>
  <si>
    <t>P0056</t>
  </si>
  <si>
    <t>P0057</t>
  </si>
  <si>
    <t>P0058</t>
  </si>
  <si>
    <t>P0333</t>
  </si>
  <si>
    <t>P0063</t>
  </si>
  <si>
    <t>P0440</t>
  </si>
  <si>
    <t>P0065</t>
  </si>
  <si>
    <t>P0930</t>
  </si>
  <si>
    <t>P1091</t>
  </si>
  <si>
    <t>Cluster</t>
  </si>
  <si>
    <t>allelic differences</t>
  </si>
  <si>
    <t>No</t>
  </si>
  <si>
    <t>0, 12</t>
  </si>
  <si>
    <t>0, 14</t>
  </si>
  <si>
    <t>0 vs P0039, 28 vs P0254</t>
  </si>
  <si>
    <t>2, 1</t>
  </si>
  <si>
    <t>Yes/No</t>
  </si>
  <si>
    <t>27 vs P0146</t>
  </si>
  <si>
    <t>Yes</t>
  </si>
  <si>
    <t>28 vs P0084</t>
  </si>
  <si>
    <t>0 vs P0333</t>
  </si>
  <si>
    <t>19 patients (2-8 isolates)</t>
  </si>
  <si>
    <t>&lt;90 days 15 showed the same strain</t>
  </si>
  <si>
    <t>&lt; 90 days in 6 pats at least a second strain</t>
  </si>
  <si>
    <t>Cl23P01</t>
  </si>
  <si>
    <t>Others</t>
  </si>
  <si>
    <t>Blood</t>
  </si>
  <si>
    <t>Rectum</t>
  </si>
  <si>
    <t>Upper respiratory tract</t>
  </si>
  <si>
    <t>Urine</t>
  </si>
  <si>
    <t>Superficial swab</t>
  </si>
  <si>
    <t>Lower respiratory tract</t>
  </si>
  <si>
    <t>bioproject_accession</t>
  </si>
  <si>
    <t>biosample_accession</t>
  </si>
  <si>
    <t>library_ID</t>
  </si>
  <si>
    <t>title</t>
  </si>
  <si>
    <t>SRR22684478</t>
  </si>
  <si>
    <t>PRJNA910977</t>
  </si>
  <si>
    <t>SAMN32155757</t>
  </si>
  <si>
    <t>WGS of K. pneumoniae</t>
  </si>
  <si>
    <t>SRR22684477</t>
  </si>
  <si>
    <t>SAMN32155758</t>
  </si>
  <si>
    <t>WGS of K. quasipneumoniae</t>
  </si>
  <si>
    <t>SRR22684438</t>
  </si>
  <si>
    <t>SAMN32155759</t>
  </si>
  <si>
    <t>SRR22684399</t>
  </si>
  <si>
    <t>SAMN32155760</t>
  </si>
  <si>
    <t>SRR22684293</t>
  </si>
  <si>
    <t>SAMN32155761</t>
  </si>
  <si>
    <t>SRR22684282</t>
  </si>
  <si>
    <t>SAMN32155762</t>
  </si>
  <si>
    <t>SRR22684271</t>
  </si>
  <si>
    <t>SAMN32155763</t>
  </si>
  <si>
    <t>SRR22684188</t>
  </si>
  <si>
    <t>SAMN32155764</t>
  </si>
  <si>
    <t>SRR22684177</t>
  </si>
  <si>
    <t>SAMN32155765</t>
  </si>
  <si>
    <t>SRR22684166</t>
  </si>
  <si>
    <t>SAMN32155766</t>
  </si>
  <si>
    <t>SRR22684476</t>
  </si>
  <si>
    <t>SAMN32155767</t>
  </si>
  <si>
    <t>SRR22684465</t>
  </si>
  <si>
    <t>SAMN32155768</t>
  </si>
  <si>
    <t>SRR22684454</t>
  </si>
  <si>
    <t>SAMN32155769</t>
  </si>
  <si>
    <t>SRR22684443</t>
  </si>
  <si>
    <t>SAMN32155770</t>
  </si>
  <si>
    <t>SRR22684360</t>
  </si>
  <si>
    <t>SAMN32155771</t>
  </si>
  <si>
    <t>SRR22684349</t>
  </si>
  <si>
    <t>SAMN32155772</t>
  </si>
  <si>
    <t>SRR22684338</t>
  </si>
  <si>
    <t>SAMN32155773</t>
  </si>
  <si>
    <t>SRR22684255</t>
  </si>
  <si>
    <t>SAMN32155774</t>
  </si>
  <si>
    <t>SRR22684244</t>
  </si>
  <si>
    <t>SAMN32155775</t>
  </si>
  <si>
    <t>SRR22684233</t>
  </si>
  <si>
    <t>SAMN32155776</t>
  </si>
  <si>
    <t>SRR22684437</t>
  </si>
  <si>
    <t>SAMN32155777</t>
  </si>
  <si>
    <t>SRR22684426</t>
  </si>
  <si>
    <t>SAMN32155778</t>
  </si>
  <si>
    <t>SRR22684415</t>
  </si>
  <si>
    <t>SAMN32155779</t>
  </si>
  <si>
    <t>SRR22684332</t>
  </si>
  <si>
    <t>SAMN32155780</t>
  </si>
  <si>
    <t>SRR22684321</t>
  </si>
  <si>
    <t>SAMN32155781</t>
  </si>
  <si>
    <t>SRR22684310</t>
  </si>
  <si>
    <t>SAMN32155782</t>
  </si>
  <si>
    <t>SRR22684299</t>
  </si>
  <si>
    <t>SAMN32155783</t>
  </si>
  <si>
    <t>SRR22684216</t>
  </si>
  <si>
    <t>SAMN32155784</t>
  </si>
  <si>
    <t>SRR22684205</t>
  </si>
  <si>
    <t>SAMN32155785</t>
  </si>
  <si>
    <t>SRR22684194</t>
  </si>
  <si>
    <t>SAMN32155786</t>
  </si>
  <si>
    <t>SRR22684398</t>
  </si>
  <si>
    <t>SAMN32155787</t>
  </si>
  <si>
    <t>SRR22684387</t>
  </si>
  <si>
    <t>SAMN32155788</t>
  </si>
  <si>
    <t>SRR22684376</t>
  </si>
  <si>
    <t>SAMN32155789</t>
  </si>
  <si>
    <t>SRR22684150</t>
  </si>
  <si>
    <t>SAMN32155790</t>
  </si>
  <si>
    <t>SRR22684139</t>
  </si>
  <si>
    <t>SAMN32155791</t>
  </si>
  <si>
    <t>SRR22684128</t>
  </si>
  <si>
    <t>SAMN32155792</t>
  </si>
  <si>
    <t>SRR22684297</t>
  </si>
  <si>
    <t>SAMN32155793</t>
  </si>
  <si>
    <t>SRR22684296</t>
  </si>
  <si>
    <t>SAMN32155794</t>
  </si>
  <si>
    <t>SRR22684295</t>
  </si>
  <si>
    <t>SAMN32155795</t>
  </si>
  <si>
    <t>SRR22684294</t>
  </si>
  <si>
    <t>SAMN32155796</t>
  </si>
  <si>
    <t>SRR22684292</t>
  </si>
  <si>
    <t>SAMN32155797</t>
  </si>
  <si>
    <t>SRR22684291</t>
  </si>
  <si>
    <t>SAMN32155798</t>
  </si>
  <si>
    <t>SRR22684290</t>
  </si>
  <si>
    <t>SAMN32155800</t>
  </si>
  <si>
    <t>SRR22684289</t>
  </si>
  <si>
    <t>SAMN32155801</t>
  </si>
  <si>
    <t>SRR22684288</t>
  </si>
  <si>
    <t>SAMN32155802</t>
  </si>
  <si>
    <t>SRR22684287</t>
  </si>
  <si>
    <t>SAMN32155803</t>
  </si>
  <si>
    <t>SRR22684286</t>
  </si>
  <si>
    <t>SAMN32155804</t>
  </si>
  <si>
    <t>SRR22684285</t>
  </si>
  <si>
    <t>SAMN32155805</t>
  </si>
  <si>
    <t>SRR22684284</t>
  </si>
  <si>
    <t>SAMN32155806</t>
  </si>
  <si>
    <t>SRR22684283</t>
  </si>
  <si>
    <t>SAMN32155807</t>
  </si>
  <si>
    <t>SRR22684281</t>
  </si>
  <si>
    <t>SAMN32155808</t>
  </si>
  <si>
    <t>SRR22684280</t>
  </si>
  <si>
    <t>SAMN32155809</t>
  </si>
  <si>
    <t>SRR22684279</t>
  </si>
  <si>
    <t>SAMN32155810</t>
  </si>
  <si>
    <t>SRR22684278</t>
  </si>
  <si>
    <t>SAMN32155811</t>
  </si>
  <si>
    <t>SRR22684277</t>
  </si>
  <si>
    <t>SAMN32155812</t>
  </si>
  <si>
    <t>SRR22684276</t>
  </si>
  <si>
    <t>SAMN32155813</t>
  </si>
  <si>
    <t>SRR22684275</t>
  </si>
  <si>
    <t>SAMN32155814</t>
  </si>
  <si>
    <t>SRR22684274</t>
  </si>
  <si>
    <t>SAMN32155815</t>
  </si>
  <si>
    <t>SRR22684273</t>
  </si>
  <si>
    <t>SAMN32155816</t>
  </si>
  <si>
    <t>SRR22684272</t>
  </si>
  <si>
    <t>SAMN32155817</t>
  </si>
  <si>
    <t>SRR22684270</t>
  </si>
  <si>
    <t>SAMN32155818</t>
  </si>
  <si>
    <t>SRR22684269</t>
  </si>
  <si>
    <t>SAMN32155819</t>
  </si>
  <si>
    <t>SRR22684268</t>
  </si>
  <si>
    <t>SAMN32155820</t>
  </si>
  <si>
    <t>WGS of K. variicola</t>
  </si>
  <si>
    <t>SRR22684267</t>
  </si>
  <si>
    <t>SAMN32155821</t>
  </si>
  <si>
    <t>SRR22684266</t>
  </si>
  <si>
    <t>SAMN32155822</t>
  </si>
  <si>
    <t>SRR22684265</t>
  </si>
  <si>
    <t>SAMN32155823</t>
  </si>
  <si>
    <t>SRR22684264</t>
  </si>
  <si>
    <t>SAMN32155824</t>
  </si>
  <si>
    <t>SRR22684263</t>
  </si>
  <si>
    <t>SAMN32155825</t>
  </si>
  <si>
    <t>SRR22684190</t>
  </si>
  <si>
    <t>SAMN32155826</t>
  </si>
  <si>
    <t>SRR22684189</t>
  </si>
  <si>
    <t>SAMN32155827</t>
  </si>
  <si>
    <t>SRR22684187</t>
  </si>
  <si>
    <t>SAMN32155828</t>
  </si>
  <si>
    <t>SRR22684186</t>
  </si>
  <si>
    <t>SAMN32155829</t>
  </si>
  <si>
    <t>SRR22684185</t>
  </si>
  <si>
    <t>SAMN32155830</t>
  </si>
  <si>
    <t>SRR22684184</t>
  </si>
  <si>
    <t>SAMN32155831</t>
  </si>
  <si>
    <t>SRR22684183</t>
  </si>
  <si>
    <t>SAMN32155832</t>
  </si>
  <si>
    <t>SRR22684182</t>
  </si>
  <si>
    <t>SAMN32155833</t>
  </si>
  <si>
    <t>WGS of E. coli</t>
  </si>
  <si>
    <t>SRR22684181</t>
  </si>
  <si>
    <t>SAMN32155834</t>
  </si>
  <si>
    <t>SRR22684180</t>
  </si>
  <si>
    <t>SAMN32155835</t>
  </si>
  <si>
    <t>SRR22684179</t>
  </si>
  <si>
    <t>SAMN32155836</t>
  </si>
  <si>
    <t>SRR22684178</t>
  </si>
  <si>
    <t>SAMN32155837</t>
  </si>
  <si>
    <t>SRR22684176</t>
  </si>
  <si>
    <t>SAMN32155838</t>
  </si>
  <si>
    <t>SRR22684175</t>
  </si>
  <si>
    <t>SAMN32155839</t>
  </si>
  <si>
    <t>SRR22684174</t>
  </si>
  <si>
    <t>SAMN32155840</t>
  </si>
  <si>
    <t>SRR22684173</t>
  </si>
  <si>
    <t>SAMN32155841</t>
  </si>
  <si>
    <t>SRR22684172</t>
  </si>
  <si>
    <t>SAMN32155842</t>
  </si>
  <si>
    <t>SRR22684171</t>
  </si>
  <si>
    <t>SAMN32155843</t>
  </si>
  <si>
    <t>SRR22684170</t>
  </si>
  <si>
    <t>SAMN32155844</t>
  </si>
  <si>
    <t>SRR22684169</t>
  </si>
  <si>
    <t>SAMN32155845</t>
  </si>
  <si>
    <t>SRR22684168</t>
  </si>
  <si>
    <t>SAMN32155846</t>
  </si>
  <si>
    <t>SRR22684167</t>
  </si>
  <si>
    <t>SAMN32155847</t>
  </si>
  <si>
    <t>SRR22684165</t>
  </si>
  <si>
    <t>SAMN32155848</t>
  </si>
  <si>
    <t>SRR22684164</t>
  </si>
  <si>
    <t>SAMN32155849</t>
  </si>
  <si>
    <t>SRR22684163</t>
  </si>
  <si>
    <t>SAMN32155850</t>
  </si>
  <si>
    <t>SRR22684162</t>
  </si>
  <si>
    <t>SAMN32155851</t>
  </si>
  <si>
    <t>SRR22684161</t>
  </si>
  <si>
    <t>SAMN32155852</t>
  </si>
  <si>
    <t>SRR22684160</t>
  </si>
  <si>
    <t>SAMN32155853</t>
  </si>
  <si>
    <t>SRR22684159</t>
  </si>
  <si>
    <t>SAMN32155854</t>
  </si>
  <si>
    <t>SRR22684158</t>
  </si>
  <si>
    <t>SAMN32155855</t>
  </si>
  <si>
    <t>SRR22684157</t>
  </si>
  <si>
    <t>SAMN32155856</t>
  </si>
  <si>
    <t>SRR22684156</t>
  </si>
  <si>
    <t>SAMN32155857</t>
  </si>
  <si>
    <t>SRR22684475</t>
  </si>
  <si>
    <t>SAMN32155858</t>
  </si>
  <si>
    <t>SRR22684474</t>
  </si>
  <si>
    <t>SAMN32155859</t>
  </si>
  <si>
    <t>SRR22684473</t>
  </si>
  <si>
    <t>SAMN32155860</t>
  </si>
  <si>
    <t>SRR22684472</t>
  </si>
  <si>
    <t>SAMN32155861</t>
  </si>
  <si>
    <t>SRR22684471</t>
  </si>
  <si>
    <t>SAMN32155862</t>
  </si>
  <si>
    <t>SRR22684470</t>
  </si>
  <si>
    <t>SAMN32155863</t>
  </si>
  <si>
    <t>SRR22684469</t>
  </si>
  <si>
    <t>SAMN32155864</t>
  </si>
  <si>
    <t>SRR22684468</t>
  </si>
  <si>
    <t>SAMN32155865</t>
  </si>
  <si>
    <t>SRR22684467</t>
  </si>
  <si>
    <t>SAMN32155866</t>
  </si>
  <si>
    <t>SRR22684466</t>
  </si>
  <si>
    <t>SAMN32155867</t>
  </si>
  <si>
    <t>SRR22684464</t>
  </si>
  <si>
    <t>SAMN32155868</t>
  </si>
  <si>
    <t>SRR22684463</t>
  </si>
  <si>
    <t>SAMN32155869</t>
  </si>
  <si>
    <t>SRR22684462</t>
  </si>
  <si>
    <t>SAMN32155870</t>
  </si>
  <si>
    <t>SRR22684461</t>
  </si>
  <si>
    <t>SAMN32155871</t>
  </si>
  <si>
    <t>SRR22684460</t>
  </si>
  <si>
    <t>SAMN32155872</t>
  </si>
  <si>
    <t>SRR22684459</t>
  </si>
  <si>
    <t>SAMN32155873</t>
  </si>
  <si>
    <t>SRR22684458</t>
  </si>
  <si>
    <t>SAMN32155874</t>
  </si>
  <si>
    <t>SRR22684457</t>
  </si>
  <si>
    <t>SAMN32155875</t>
  </si>
  <si>
    <t>SRR22684456</t>
  </si>
  <si>
    <t>SAMN32155876</t>
  </si>
  <si>
    <t>SRR22684455</t>
  </si>
  <si>
    <t>SAMN32155877</t>
  </si>
  <si>
    <t>SRR22684453</t>
  </si>
  <si>
    <t>SAMN32155878</t>
  </si>
  <si>
    <t>SRR22684452</t>
  </si>
  <si>
    <t>SAMN32155879</t>
  </si>
  <si>
    <t>SRR22684451</t>
  </si>
  <si>
    <t>SAMN32155880</t>
  </si>
  <si>
    <t>SRR22684450</t>
  </si>
  <si>
    <t>SAMN32155881</t>
  </si>
  <si>
    <t>SRR22684449</t>
  </si>
  <si>
    <t>SAMN32155882</t>
  </si>
  <si>
    <t>SRR22684448</t>
  </si>
  <si>
    <t>SAMN32155883</t>
  </si>
  <si>
    <t>SRR22684447</t>
  </si>
  <si>
    <t>SAMN32155884</t>
  </si>
  <si>
    <t>SRR22684446</t>
  </si>
  <si>
    <t>SAMN32155885</t>
  </si>
  <si>
    <t>SRR22684445</t>
  </si>
  <si>
    <t>SAMN32155886</t>
  </si>
  <si>
    <t>SRR22684444</t>
  </si>
  <si>
    <t>SAMN32155887</t>
  </si>
  <si>
    <t>SRR22684370</t>
  </si>
  <si>
    <t>SAMN32155888</t>
  </si>
  <si>
    <t>SRR22684369</t>
  </si>
  <si>
    <t>SAMN32155889</t>
  </si>
  <si>
    <t>SRR22684368</t>
  </si>
  <si>
    <t>SAMN32155890</t>
  </si>
  <si>
    <t>SRR22684367</t>
  </si>
  <si>
    <t>SAMN32155891</t>
  </si>
  <si>
    <t>SRR22684366</t>
  </si>
  <si>
    <t>SAMN32155892</t>
  </si>
  <si>
    <t>SRR22684365</t>
  </si>
  <si>
    <t>SAMN32155893</t>
  </si>
  <si>
    <t>SRR22684364</t>
  </si>
  <si>
    <t>SAMN32155894</t>
  </si>
  <si>
    <t>SRR22684363</t>
  </si>
  <si>
    <t>SAMN32155895</t>
  </si>
  <si>
    <t>SRR22684362</t>
  </si>
  <si>
    <t>SAMN32155896</t>
  </si>
  <si>
    <t>SRR22684361</t>
  </si>
  <si>
    <t>SAMN32155897</t>
  </si>
  <si>
    <t>SRR22684359</t>
  </si>
  <si>
    <t>SAMN32155898</t>
  </si>
  <si>
    <t>SRR22684358</t>
  </si>
  <si>
    <t>SAMN32155899</t>
  </si>
  <si>
    <t>SRR22684357</t>
  </si>
  <si>
    <t>SAMN32155900</t>
  </si>
  <si>
    <t>SRR22684356</t>
  </si>
  <si>
    <t>SAMN32155901</t>
  </si>
  <si>
    <t>SRR22684355</t>
  </si>
  <si>
    <t>SAMN32155902</t>
  </si>
  <si>
    <t>SRR22684354</t>
  </si>
  <si>
    <t>SAMN32155903</t>
  </si>
  <si>
    <t>SRR22684353</t>
  </si>
  <si>
    <t>SAMN32155904</t>
  </si>
  <si>
    <t>SRR22684352</t>
  </si>
  <si>
    <t>SAMN32155905</t>
  </si>
  <si>
    <t>SRR22684351</t>
  </si>
  <si>
    <t>SAMN32155906</t>
  </si>
  <si>
    <t>SRR22684350</t>
  </si>
  <si>
    <t>SAMN32155907</t>
  </si>
  <si>
    <t>SRR22684348</t>
  </si>
  <si>
    <t>SAMN32155908</t>
  </si>
  <si>
    <t>SRR22684347</t>
  </si>
  <si>
    <t>SAMN32155909</t>
  </si>
  <si>
    <t>SRR22684346</t>
  </si>
  <si>
    <t>SAMN32155910</t>
  </si>
  <si>
    <t>SRR22684345</t>
  </si>
  <si>
    <t>SAMN32155911</t>
  </si>
  <si>
    <t>SRR22684344</t>
  </si>
  <si>
    <t>SAMN32155912</t>
  </si>
  <si>
    <t>SRR22684343</t>
  </si>
  <si>
    <t>SAMN32155913</t>
  </si>
  <si>
    <t>SRR22684342</t>
  </si>
  <si>
    <t>SAMN32155914</t>
  </si>
  <si>
    <t>SRR22684341</t>
  </si>
  <si>
    <t>SAMN32155915</t>
  </si>
  <si>
    <t>SRR22684340</t>
  </si>
  <si>
    <t>SAMN32155916</t>
  </si>
  <si>
    <t>SRR22684339</t>
  </si>
  <si>
    <t>SAMN32155917</t>
  </si>
  <si>
    <t>SRR22684337</t>
  </si>
  <si>
    <t>SAMN32155918</t>
  </si>
  <si>
    <t>SRR22684336</t>
  </si>
  <si>
    <t>SAMN32155919</t>
  </si>
  <si>
    <t>SRR22684335</t>
  </si>
  <si>
    <t>SAMN32155920</t>
  </si>
  <si>
    <t>SRR22684262</t>
  </si>
  <si>
    <t>SAMN32155921</t>
  </si>
  <si>
    <t>SRR22684261</t>
  </si>
  <si>
    <t>SAMN32155922</t>
  </si>
  <si>
    <t>SRR22684260</t>
  </si>
  <si>
    <t>SAMN32155923</t>
  </si>
  <si>
    <t>SRR22684259</t>
  </si>
  <si>
    <t>SAMN32155924</t>
  </si>
  <si>
    <t>SRR22684258</t>
  </si>
  <si>
    <t>SAMN32155925</t>
  </si>
  <si>
    <t>SRR22684257</t>
  </si>
  <si>
    <t>SAMN32155926</t>
  </si>
  <si>
    <t>SRR22684256</t>
  </si>
  <si>
    <t>SAMN32155927</t>
  </si>
  <si>
    <t>SRR22684254</t>
  </si>
  <si>
    <t>SAMN32155928</t>
  </si>
  <si>
    <t>SRR22684253</t>
  </si>
  <si>
    <t>SAMN32155929</t>
  </si>
  <si>
    <t>SRR22684252</t>
  </si>
  <si>
    <t>SAMN32155930</t>
  </si>
  <si>
    <t>SRR22684251</t>
  </si>
  <si>
    <t>SAMN32155931</t>
  </si>
  <si>
    <t>SRR22684250</t>
  </si>
  <si>
    <t>SAMN32155932</t>
  </si>
  <si>
    <t>SRR22684249</t>
  </si>
  <si>
    <t>SAMN32155933</t>
  </si>
  <si>
    <t>SRR22684248</t>
  </si>
  <si>
    <t>SAMN32155934</t>
  </si>
  <si>
    <t>SRR22684247</t>
  </si>
  <si>
    <t>SAMN32155935</t>
  </si>
  <si>
    <t>SRR22684246</t>
  </si>
  <si>
    <t>SAMN32155936</t>
  </si>
  <si>
    <t>SRR22684245</t>
  </si>
  <si>
    <t>SAMN32155937</t>
  </si>
  <si>
    <t>SRR22684243</t>
  </si>
  <si>
    <t>SAMN32155938</t>
  </si>
  <si>
    <t>SRR22684242</t>
  </si>
  <si>
    <t>SAMN32155939</t>
  </si>
  <si>
    <t>SRR22684241</t>
  </si>
  <si>
    <t>SAMN32155940</t>
  </si>
  <si>
    <t>SRR22684240</t>
  </si>
  <si>
    <t>SAMN32155941</t>
  </si>
  <si>
    <t>SRR22684239</t>
  </si>
  <si>
    <t>SAMN32155942</t>
  </si>
  <si>
    <t>SRR22684238</t>
  </si>
  <si>
    <t>SAMN32155943</t>
  </si>
  <si>
    <t>SRR22684237</t>
  </si>
  <si>
    <t>SAMN32155944</t>
  </si>
  <si>
    <t>SRR22684236</t>
  </si>
  <si>
    <t>SAMN32155945</t>
  </si>
  <si>
    <t>SRR22684235</t>
  </si>
  <si>
    <t>SAMN32155946</t>
  </si>
  <si>
    <t>SRR22684234</t>
  </si>
  <si>
    <t>SAMN32155947</t>
  </si>
  <si>
    <t>SRR22684232</t>
  </si>
  <si>
    <t>SAMN32155948</t>
  </si>
  <si>
    <t>SRR22684231</t>
  </si>
  <si>
    <t>SAMN32155949</t>
  </si>
  <si>
    <t>SRR22684230</t>
  </si>
  <si>
    <t>SAMN32155950</t>
  </si>
  <si>
    <t>SRR22684229</t>
  </si>
  <si>
    <t>SAMN32155951</t>
  </si>
  <si>
    <t>SRR22684228</t>
  </si>
  <si>
    <t>SAMN32155952</t>
  </si>
  <si>
    <t>SRR22684227</t>
  </si>
  <si>
    <t>SAMN32155953</t>
  </si>
  <si>
    <t>SRR22684442</t>
  </si>
  <si>
    <t>SAMN32155954</t>
  </si>
  <si>
    <t>SRR22684441</t>
  </si>
  <si>
    <t>SAMN32155955</t>
  </si>
  <si>
    <t>SRR22684440</t>
  </si>
  <si>
    <t>SAMN32155956</t>
  </si>
  <si>
    <t>SRR22684439</t>
  </si>
  <si>
    <t>SAMN32155957</t>
  </si>
  <si>
    <t>SRR22684436</t>
  </si>
  <si>
    <t>SAMN32155958</t>
  </si>
  <si>
    <t>SRR22684435</t>
  </si>
  <si>
    <t>SAMN32155959</t>
  </si>
  <si>
    <t>SRR22684434</t>
  </si>
  <si>
    <t>SAMN32155960</t>
  </si>
  <si>
    <t>SRR22684433</t>
  </si>
  <si>
    <t>SAMN32155961</t>
  </si>
  <si>
    <t>SRR22684432</t>
  </si>
  <si>
    <t>SAMN32155962</t>
  </si>
  <si>
    <t>SRR22684431</t>
  </si>
  <si>
    <t>SAMN32155963</t>
  </si>
  <si>
    <t>SRR22684430</t>
  </si>
  <si>
    <t>SAMN32155964</t>
  </si>
  <si>
    <t>SRR22684429</t>
  </si>
  <si>
    <t>SAMN32155965</t>
  </si>
  <si>
    <t>SRR22684428</t>
  </si>
  <si>
    <t>SAMN32155966</t>
  </si>
  <si>
    <t>SRR22684427</t>
  </si>
  <si>
    <t>SAMN32155967</t>
  </si>
  <si>
    <t>SRR22684425</t>
  </si>
  <si>
    <t>SAMN32155968</t>
  </si>
  <si>
    <t>SRR22684424</t>
  </si>
  <si>
    <t>SAMN32155969</t>
  </si>
  <si>
    <t>SRR22684423</t>
  </si>
  <si>
    <t>SAMN32155970</t>
  </si>
  <si>
    <t>SRR22684422</t>
  </si>
  <si>
    <t>SAMN32155971</t>
  </si>
  <si>
    <t>SRR22684421</t>
  </si>
  <si>
    <t>SAMN32155972</t>
  </si>
  <si>
    <t>SRR22684420</t>
  </si>
  <si>
    <t>SAMN32155973</t>
  </si>
  <si>
    <t>SRR22684419</t>
  </si>
  <si>
    <t>SAMN32155974</t>
  </si>
  <si>
    <t>SRR22684418</t>
  </si>
  <si>
    <t>SAMN32155975</t>
  </si>
  <si>
    <t>SRR22684417</t>
  </si>
  <si>
    <t>SAMN32155976</t>
  </si>
  <si>
    <t>SRR22684416</t>
  </si>
  <si>
    <t>SAMN32155977</t>
  </si>
  <si>
    <t>SRR22684414</t>
  </si>
  <si>
    <t>SAMN32155978</t>
  </si>
  <si>
    <t>SRR22684413</t>
  </si>
  <si>
    <t>SAMN32155979</t>
  </si>
  <si>
    <t>SRR22684412</t>
  </si>
  <si>
    <t>SAMN32155980</t>
  </si>
  <si>
    <t>SRR22684411</t>
  </si>
  <si>
    <t>SAMN32155981</t>
  </si>
  <si>
    <t>SRR22684410</t>
  </si>
  <si>
    <t>SAMN32155982</t>
  </si>
  <si>
    <t>SRR22684409</t>
  </si>
  <si>
    <t>SAMN32155983</t>
  </si>
  <si>
    <t>SRR22684408</t>
  </si>
  <si>
    <t>SAMN32155984</t>
  </si>
  <si>
    <t>SRR22684407</t>
  </si>
  <si>
    <t>SAMN32155985</t>
  </si>
  <si>
    <t>SRR22684334</t>
  </si>
  <si>
    <t>SAMN32155986</t>
  </si>
  <si>
    <t>SRR22684333</t>
  </si>
  <si>
    <t>SAMN32155987</t>
  </si>
  <si>
    <t>SRR22684331</t>
  </si>
  <si>
    <t>SAMN32155988</t>
  </si>
  <si>
    <t>SRR22684330</t>
  </si>
  <si>
    <t>SAMN32155989</t>
  </si>
  <si>
    <t>SRR22684329</t>
  </si>
  <si>
    <t>SAMN32155990</t>
  </si>
  <si>
    <t>SRR22684328</t>
  </si>
  <si>
    <t>SAMN32155991</t>
  </si>
  <si>
    <t>SRR22684327</t>
  </si>
  <si>
    <t>SAMN32155992</t>
  </si>
  <si>
    <t>SRR22684326</t>
  </si>
  <si>
    <t>SAMN32155993</t>
  </si>
  <si>
    <t>SRR22684325</t>
  </si>
  <si>
    <t>SAMN32155994</t>
  </si>
  <si>
    <t>SRR22684324</t>
  </si>
  <si>
    <t>SAMN32155995</t>
  </si>
  <si>
    <t>SRR22684323</t>
  </si>
  <si>
    <t>SAMN32155996</t>
  </si>
  <si>
    <t>SRR22684322</t>
  </si>
  <si>
    <t>SAMN32155997</t>
  </si>
  <si>
    <t>SRR22684320</t>
  </si>
  <si>
    <t>SAMN32155998</t>
  </si>
  <si>
    <t>SRR22684319</t>
  </si>
  <si>
    <t>SAMN32155999</t>
  </si>
  <si>
    <t>SRR22684318</t>
  </si>
  <si>
    <t>SAMN32156000</t>
  </si>
  <si>
    <t>SRR22684317</t>
  </si>
  <si>
    <t>SAMN32156001</t>
  </si>
  <si>
    <t>SRR22684316</t>
  </si>
  <si>
    <t>SAMN32156002</t>
  </si>
  <si>
    <t>SRR22684315</t>
  </si>
  <si>
    <t>SAMN32156003</t>
  </si>
  <si>
    <t>SRR22684314</t>
  </si>
  <si>
    <t>SAMN32156004</t>
  </si>
  <si>
    <t>SRR22684313</t>
  </si>
  <si>
    <t>SAMN32156005</t>
  </si>
  <si>
    <t>SRR22684312</t>
  </si>
  <si>
    <t>SAMN32156006</t>
  </si>
  <si>
    <t>SRR22684311</t>
  </si>
  <si>
    <t>SAMN32156007</t>
  </si>
  <si>
    <t>SRR22684309</t>
  </si>
  <si>
    <t>SAMN32156008</t>
  </si>
  <si>
    <t>SRR22684308</t>
  </si>
  <si>
    <t>SAMN32156009</t>
  </si>
  <si>
    <t>SRR22684307</t>
  </si>
  <si>
    <t>SAMN32156010</t>
  </si>
  <si>
    <t>SRR22684306</t>
  </si>
  <si>
    <t>SAMN32156011</t>
  </si>
  <si>
    <t>SRR22684305</t>
  </si>
  <si>
    <t>SAMN32156012</t>
  </si>
  <si>
    <t>SRR22684304</t>
  </si>
  <si>
    <t>SAMN32156013</t>
  </si>
  <si>
    <t>SRR22684303</t>
  </si>
  <si>
    <t>SAMN32156014</t>
  </si>
  <si>
    <t>SRR22684302</t>
  </si>
  <si>
    <t>SAMN32156015</t>
  </si>
  <si>
    <t>SRR22684301</t>
  </si>
  <si>
    <t>SAMN32156016</t>
  </si>
  <si>
    <t>SRR22684300</t>
  </si>
  <si>
    <t>SAMN32156017</t>
  </si>
  <si>
    <t>SRR22684226</t>
  </si>
  <si>
    <t>SAMN32156018</t>
  </si>
  <si>
    <t>SRR22684225</t>
  </si>
  <si>
    <t>SAMN32156019</t>
  </si>
  <si>
    <t>SRR22684224</t>
  </si>
  <si>
    <t>SAMN32156020</t>
  </si>
  <si>
    <t>SRR22684223</t>
  </si>
  <si>
    <t>SAMN32156021</t>
  </si>
  <si>
    <t>SRR22684222</t>
  </si>
  <si>
    <t>SAMN32156022</t>
  </si>
  <si>
    <t>SRR22684221</t>
  </si>
  <si>
    <t>SAMN32156023</t>
  </si>
  <si>
    <t>SRR22684220</t>
  </si>
  <si>
    <t>SAMN32156024</t>
  </si>
  <si>
    <t>SRR22684219</t>
  </si>
  <si>
    <t>SAMN32156025</t>
  </si>
  <si>
    <t>SRR22684218</t>
  </si>
  <si>
    <t>SAMN32156026</t>
  </si>
  <si>
    <t>SRR22684217</t>
  </si>
  <si>
    <t>SAMN32156027</t>
  </si>
  <si>
    <t>SRR22684215</t>
  </si>
  <si>
    <t>SAMN32156028</t>
  </si>
  <si>
    <t>SRR22684214</t>
  </si>
  <si>
    <t>SAMN32156029</t>
  </si>
  <si>
    <t>SRR22684213</t>
  </si>
  <si>
    <t>SAMN32156030</t>
  </si>
  <si>
    <t>SRR22684212</t>
  </si>
  <si>
    <t>SAMN32156031</t>
  </si>
  <si>
    <t>SRR22684211</t>
  </si>
  <si>
    <t>SAMN32156032</t>
  </si>
  <si>
    <t>SRR22684210</t>
  </si>
  <si>
    <t>SAMN32156033</t>
  </si>
  <si>
    <t>SRR22684209</t>
  </si>
  <si>
    <t>SAMN32156034</t>
  </si>
  <si>
    <t>SRR22684208</t>
  </si>
  <si>
    <t>SAMN32156035</t>
  </si>
  <si>
    <t>SRR22684207</t>
  </si>
  <si>
    <t>SAMN32156036</t>
  </si>
  <si>
    <t>SRR22684206</t>
  </si>
  <si>
    <t>SAMN32156037</t>
  </si>
  <si>
    <t>SRR22684204</t>
  </si>
  <si>
    <t>SAMN32156038</t>
  </si>
  <si>
    <t>SRR22684203</t>
  </si>
  <si>
    <t>SAMN32156039</t>
  </si>
  <si>
    <t>SRR22684202</t>
  </si>
  <si>
    <t>SAMN32156040</t>
  </si>
  <si>
    <t>SRR22684201</t>
  </si>
  <si>
    <t>SAMN32156041</t>
  </si>
  <si>
    <t>SRR22684200</t>
  </si>
  <si>
    <t>SAMN32156042</t>
  </si>
  <si>
    <t>SRR22684199</t>
  </si>
  <si>
    <t>SAMN32156043</t>
  </si>
  <si>
    <t>SRR22684198</t>
  </si>
  <si>
    <t>SAMN32156044</t>
  </si>
  <si>
    <t>SRR22684197</t>
  </si>
  <si>
    <t>SAMN32156045</t>
  </si>
  <si>
    <t>SRR22684196</t>
  </si>
  <si>
    <t>SAMN32156046</t>
  </si>
  <si>
    <t>SRR22684195</t>
  </si>
  <si>
    <t>SAMN32156047</t>
  </si>
  <si>
    <t>SRR22684193</t>
  </si>
  <si>
    <t>SAMN32156048</t>
  </si>
  <si>
    <t>SRR22684192</t>
  </si>
  <si>
    <t>SAMN32156049</t>
  </si>
  <si>
    <t>SRR22684191</t>
  </si>
  <si>
    <t>SAMN32156050</t>
  </si>
  <si>
    <t>SRR22684406</t>
  </si>
  <si>
    <t>SAMN32156051</t>
  </si>
  <si>
    <t>SRR22684405</t>
  </si>
  <si>
    <t>SAMN32156052</t>
  </si>
  <si>
    <t>SRR22684404</t>
  </si>
  <si>
    <t>SAMN32156053</t>
  </si>
  <si>
    <t>SRR22684403</t>
  </si>
  <si>
    <t>SAMN32156054</t>
  </si>
  <si>
    <t>SRR22684402</t>
  </si>
  <si>
    <t>SAMN32156055</t>
  </si>
  <si>
    <t>SRR22684401</t>
  </si>
  <si>
    <t>SAMN32156056</t>
  </si>
  <si>
    <t>SRR22684400</t>
  </si>
  <si>
    <t>SAMN32156057</t>
  </si>
  <si>
    <t>SRR22684397</t>
  </si>
  <si>
    <t>SAMN32156058</t>
  </si>
  <si>
    <t>SRR22684396</t>
  </si>
  <si>
    <t>SAMN32156059</t>
  </si>
  <si>
    <t>SRR22684395</t>
  </si>
  <si>
    <t>SAMN32156060</t>
  </si>
  <si>
    <t>SRR22684394</t>
  </si>
  <si>
    <t>SAMN32156061</t>
  </si>
  <si>
    <t>SRR22684393</t>
  </si>
  <si>
    <t>SAMN32156062</t>
  </si>
  <si>
    <t>SRR22684392</t>
  </si>
  <si>
    <t>SAMN32156063</t>
  </si>
  <si>
    <t>SRR22684391</t>
  </si>
  <si>
    <t>SAMN32156064</t>
  </si>
  <si>
    <t>SRR22684390</t>
  </si>
  <si>
    <t>SAMN32156065</t>
  </si>
  <si>
    <t>SRR22684389</t>
  </si>
  <si>
    <t>SAMN32156066</t>
  </si>
  <si>
    <t>SRR22684388</t>
  </si>
  <si>
    <t>SAMN32156067</t>
  </si>
  <si>
    <t>SRR22684386</t>
  </si>
  <si>
    <t>SAMN32156068</t>
  </si>
  <si>
    <t>SRR22684385</t>
  </si>
  <si>
    <t>SAMN32156069</t>
  </si>
  <si>
    <t>SRR22684384</t>
  </si>
  <si>
    <t>SAMN32156070</t>
  </si>
  <si>
    <t>SRR22684383</t>
  </si>
  <si>
    <t>SAMN32156071</t>
  </si>
  <si>
    <t>SRR22684382</t>
  </si>
  <si>
    <t>SAMN32156072</t>
  </si>
  <si>
    <t>SRR22684381</t>
  </si>
  <si>
    <t>SAMN32156073</t>
  </si>
  <si>
    <t>SRR22684380</t>
  </si>
  <si>
    <t>SAMN32156074</t>
  </si>
  <si>
    <t>SRR22684379</t>
  </si>
  <si>
    <t>SAMN32156075</t>
  </si>
  <si>
    <t>SRR22684378</t>
  </si>
  <si>
    <t>SAMN32156076</t>
  </si>
  <si>
    <t>SRR22684377</t>
  </si>
  <si>
    <t>SAMN32156077</t>
  </si>
  <si>
    <t>SRR22684375</t>
  </si>
  <si>
    <t>SAMN32156078</t>
  </si>
  <si>
    <t>SRR22684374</t>
  </si>
  <si>
    <t>SAMN32156079</t>
  </si>
  <si>
    <t>SRR22684373</t>
  </si>
  <si>
    <t>SAMN32156080</t>
  </si>
  <si>
    <t>SRR22684372</t>
  </si>
  <si>
    <t>SAMN32156081</t>
  </si>
  <si>
    <t>SRR22684371</t>
  </si>
  <si>
    <t>SAMN32156082</t>
  </si>
  <si>
    <t>SRR22684155</t>
  </si>
  <si>
    <t>SAMN32156083</t>
  </si>
  <si>
    <t>SRR22684154</t>
  </si>
  <si>
    <t>SAMN32156084</t>
  </si>
  <si>
    <t>SRR22684153</t>
  </si>
  <si>
    <t>SAMN32156085</t>
  </si>
  <si>
    <t>SRR22684152</t>
  </si>
  <si>
    <t>SAMN32156086</t>
  </si>
  <si>
    <t>SRR22684151</t>
  </si>
  <si>
    <t>SAMN32156087</t>
  </si>
  <si>
    <t>SRR22684149</t>
  </si>
  <si>
    <t>SAMN32156088</t>
  </si>
  <si>
    <t>SRR22684148</t>
  </si>
  <si>
    <t>SAMN32156089</t>
  </si>
  <si>
    <t>SRR22684147</t>
  </si>
  <si>
    <t>SAMN32156090</t>
  </si>
  <si>
    <t>SRR22684146</t>
  </si>
  <si>
    <t>SAMN32156091</t>
  </si>
  <si>
    <t>SRR22684145</t>
  </si>
  <si>
    <t>SAMN32156092</t>
  </si>
  <si>
    <t>SRR22684144</t>
  </si>
  <si>
    <t>SAMN32156093</t>
  </si>
  <si>
    <t>SRR22684143</t>
  </si>
  <si>
    <t>SAMN32156094</t>
  </si>
  <si>
    <t>SRR22684142</t>
  </si>
  <si>
    <t>SAMN32156095</t>
  </si>
  <si>
    <t>SRR22684141</t>
  </si>
  <si>
    <t>SAMN32156096</t>
  </si>
  <si>
    <t>SRR22684140</t>
  </si>
  <si>
    <t>SAMN32156097</t>
  </si>
  <si>
    <t>SRR22684138</t>
  </si>
  <si>
    <t>SAMN32156098</t>
  </si>
  <si>
    <t>SRR22684137</t>
  </si>
  <si>
    <t>SAMN32156099</t>
  </si>
  <si>
    <t>SRR22684136</t>
  </si>
  <si>
    <t>SAMN32156100</t>
  </si>
  <si>
    <t>SRR22684135</t>
  </si>
  <si>
    <t>SAMN32156101</t>
  </si>
  <si>
    <t>SRR22684134</t>
  </si>
  <si>
    <t>SAMN32156102</t>
  </si>
  <si>
    <t>SRR22684133</t>
  </si>
  <si>
    <t>SAMN32156103</t>
  </si>
  <si>
    <t>SRR22684132</t>
  </si>
  <si>
    <t>SAMN32156104</t>
  </si>
  <si>
    <t>SRR22684131</t>
  </si>
  <si>
    <t>SAMN32156105</t>
  </si>
  <si>
    <t>SRR22684130</t>
  </si>
  <si>
    <t>SAMN32156106</t>
  </si>
  <si>
    <t>SRR22684129</t>
  </si>
  <si>
    <t>SAMN32156107</t>
  </si>
  <si>
    <t>SRR22684127</t>
  </si>
  <si>
    <t>SAMN32156108</t>
  </si>
  <si>
    <t>SRR22684126</t>
  </si>
  <si>
    <t>SAMN32156109</t>
  </si>
  <si>
    <t>SRR22684125</t>
  </si>
  <si>
    <t>SAMN32156110</t>
  </si>
  <si>
    <t>SRR22684124</t>
  </si>
  <si>
    <t>SAMN32156111</t>
  </si>
  <si>
    <t>SRR22684123</t>
  </si>
  <si>
    <t>SAMN32156112</t>
  </si>
  <si>
    <t>SRR22684122</t>
  </si>
  <si>
    <t>SAMN32156113</t>
  </si>
  <si>
    <t>SRR22684121</t>
  </si>
  <si>
    <t>SAMN32156114</t>
  </si>
  <si>
    <t>SRR22684120</t>
  </si>
  <si>
    <t>SAMN32156115</t>
  </si>
  <si>
    <t>SRR22684298</t>
  </si>
  <si>
    <t>SAMN32156116</t>
  </si>
  <si>
    <t>SRR22685142</t>
  </si>
  <si>
    <t>SAMN32155799</t>
  </si>
  <si>
    <t>SRA accession - Illumina</t>
  </si>
  <si>
    <t>SRA accession - Pacbio</t>
  </si>
  <si>
    <t>SRR23648087</t>
  </si>
  <si>
    <t>SRR23648086</t>
  </si>
  <si>
    <t>SRR23648075</t>
  </si>
  <si>
    <t>SRR23648066</t>
  </si>
  <si>
    <t>SRR23648065</t>
  </si>
  <si>
    <t>SRR23648064</t>
  </si>
  <si>
    <t>SRR23648063</t>
  </si>
  <si>
    <t>SRR23648062</t>
  </si>
  <si>
    <t>SRR23648061</t>
  </si>
  <si>
    <t>SRR23648060</t>
  </si>
  <si>
    <t>SRR23648085</t>
  </si>
  <si>
    <t>SRR23648084</t>
  </si>
  <si>
    <t>SRR23648083</t>
  </si>
  <si>
    <t>SRR23648082</t>
  </si>
  <si>
    <t>SRR23648081</t>
  </si>
  <si>
    <t>SRR23648080</t>
  </si>
  <si>
    <t>SRR23648079</t>
  </si>
  <si>
    <t>SRR23648077</t>
  </si>
  <si>
    <t>SRR23648076</t>
  </si>
  <si>
    <t>SRR23648074</t>
  </si>
  <si>
    <t>SRR23648073</t>
  </si>
  <si>
    <t>SRR23648072</t>
  </si>
  <si>
    <t>SRR23648071</t>
  </si>
  <si>
    <t>SRR23648070</t>
  </si>
  <si>
    <t>SRR23648069</t>
  </si>
  <si>
    <t>SRR23648068</t>
  </si>
  <si>
    <t>SRR23648067</t>
  </si>
  <si>
    <t>ST40 Cplx</t>
  </si>
  <si>
    <t>10, 11, 23, 8, 1094, 8, 2</t>
  </si>
  <si>
    <t>Kraken2</t>
  </si>
  <si>
    <r>
      <t xml:space="preserve">K. quasipneumoniae </t>
    </r>
    <r>
      <rPr>
        <sz val="11"/>
        <color rgb="FF000000"/>
        <rFont val="Calibri"/>
        <family val="2"/>
        <scheme val="minor"/>
      </rPr>
      <t>subsp.</t>
    </r>
    <r>
      <rPr>
        <i/>
        <sz val="11"/>
        <color indexed="8"/>
        <rFont val="Calibri"/>
        <family val="2"/>
        <scheme val="minor"/>
      </rPr>
      <t xml:space="preserve"> quasipneumoniae</t>
    </r>
  </si>
  <si>
    <r>
      <t xml:space="preserve">K. quasipneumoniae </t>
    </r>
    <r>
      <rPr>
        <sz val="11"/>
        <color rgb="FF000000"/>
        <rFont val="Calibri"/>
        <family val="2"/>
        <scheme val="minor"/>
      </rPr>
      <t xml:space="preserve">subsp. </t>
    </r>
    <r>
      <rPr>
        <i/>
        <sz val="11"/>
        <color indexed="8"/>
        <rFont val="Calibri"/>
        <family val="2"/>
        <scheme val="minor"/>
      </rPr>
      <t>quasipneumoniae</t>
    </r>
  </si>
  <si>
    <r>
      <t>K. variicola</t>
    </r>
    <r>
      <rPr>
        <sz val="11"/>
        <color rgb="FF000000"/>
        <rFont val="Calibri"/>
        <family val="2"/>
        <scheme val="minor"/>
      </rPr>
      <t xml:space="preserve"> subsp.</t>
    </r>
    <r>
      <rPr>
        <i/>
        <sz val="11"/>
        <color indexed="8"/>
        <rFont val="Calibri"/>
        <family val="2"/>
        <scheme val="minor"/>
      </rPr>
      <t xml:space="preserve"> variicola</t>
    </r>
  </si>
  <si>
    <r>
      <t xml:space="preserve">K. quasipneumoniae </t>
    </r>
    <r>
      <rPr>
        <sz val="11"/>
        <color rgb="FF000000"/>
        <rFont val="Calibri"/>
        <family val="2"/>
        <scheme val="minor"/>
      </rPr>
      <t xml:space="preserve">subsp. </t>
    </r>
    <r>
      <rPr>
        <i/>
        <sz val="11"/>
        <color indexed="8"/>
        <rFont val="Calibri"/>
        <family val="2"/>
        <scheme val="minor"/>
      </rPr>
      <t>similipneumoniae</t>
    </r>
  </si>
  <si>
    <r>
      <t xml:space="preserve">K. quasipneumoniae </t>
    </r>
    <r>
      <rPr>
        <sz val="11"/>
        <color rgb="FF000000"/>
        <rFont val="Calibri"/>
        <family val="2"/>
        <scheme val="minor"/>
      </rPr>
      <t>subsp.</t>
    </r>
    <r>
      <rPr>
        <i/>
        <sz val="11"/>
        <color indexed="8"/>
        <rFont val="Calibri"/>
        <family val="2"/>
        <scheme val="minor"/>
      </rPr>
      <t xml:space="preserve"> similipneumoniae</t>
    </r>
  </si>
  <si>
    <t>ST648 Cplx</t>
  </si>
  <si>
    <t>SRR26413140</t>
  </si>
  <si>
    <t>SRR26413139</t>
  </si>
  <si>
    <t>SRR26413128</t>
  </si>
  <si>
    <t>SRR26413117</t>
  </si>
  <si>
    <t>SRR26413106</t>
  </si>
  <si>
    <t>SRR26413077</t>
  </si>
  <si>
    <t>SRR26413066</t>
  </si>
  <si>
    <t>SRR26413055</t>
  </si>
  <si>
    <t>SRR26413098</t>
  </si>
  <si>
    <t>SRR26413087</t>
  </si>
  <si>
    <t>SRR26413138</t>
  </si>
  <si>
    <t>SRR26413137</t>
  </si>
  <si>
    <t>SRR26413136</t>
  </si>
  <si>
    <t>SRR26413135</t>
  </si>
  <si>
    <t>SRR26413134</t>
  </si>
  <si>
    <t>SRR26413133</t>
  </si>
  <si>
    <t>SRR26413132</t>
  </si>
  <si>
    <t>SRR26413131</t>
  </si>
  <si>
    <t>SRR26413130</t>
  </si>
  <si>
    <t>SRR26413129</t>
  </si>
  <si>
    <t>SRR26413127</t>
  </si>
  <si>
    <t>SRR26413126</t>
  </si>
  <si>
    <t>SRR26413125</t>
  </si>
  <si>
    <t>SRR26413124</t>
  </si>
  <si>
    <t>SRR26413123</t>
  </si>
  <si>
    <t>SRR26413122</t>
  </si>
  <si>
    <t>SRR26413121</t>
  </si>
  <si>
    <t>SRR26413120</t>
  </si>
  <si>
    <t>SRR26413119</t>
  </si>
  <si>
    <t>SRR26413118</t>
  </si>
  <si>
    <t>SRR26413116</t>
  </si>
  <si>
    <t>SRR26413115</t>
  </si>
  <si>
    <t>SRR26413114</t>
  </si>
  <si>
    <t>SRR26413113</t>
  </si>
  <si>
    <t>SRR26413112</t>
  </si>
  <si>
    <t>SRR26413111</t>
  </si>
  <si>
    <t>SRR26413110</t>
  </si>
  <si>
    <t>SRR26413109</t>
  </si>
  <si>
    <t>SRR26413108</t>
  </si>
  <si>
    <t>SRR26413107</t>
  </si>
  <si>
    <t>SRR26413105</t>
  </si>
  <si>
    <t>SRR26413104</t>
  </si>
  <si>
    <t>SRR26413103</t>
  </si>
  <si>
    <t>SRR26413102</t>
  </si>
  <si>
    <t>SRR26413101</t>
  </si>
  <si>
    <t>SRR26413083</t>
  </si>
  <si>
    <t>SRR26413081</t>
  </si>
  <si>
    <t>SRR26413080</t>
  </si>
  <si>
    <t>SRR26413078</t>
  </si>
  <si>
    <t>SRR26413076</t>
  </si>
  <si>
    <t>SRR26413075</t>
  </si>
  <si>
    <t>SRR26413074</t>
  </si>
  <si>
    <t>SRR26413073</t>
  </si>
  <si>
    <t>SRR26413072</t>
  </si>
  <si>
    <t>SRR26413071</t>
  </si>
  <si>
    <t>SRR26413070</t>
  </si>
  <si>
    <t>SRR26413069</t>
  </si>
  <si>
    <t>SRR26413068</t>
  </si>
  <si>
    <t>SRR26413067</t>
  </si>
  <si>
    <t>SRR26413065</t>
  </si>
  <si>
    <t>SRR26413064</t>
  </si>
  <si>
    <t>SRR26413063</t>
  </si>
  <si>
    <t>SRR26413062</t>
  </si>
  <si>
    <t>SRR26413061</t>
  </si>
  <si>
    <t>SRR26413060</t>
  </si>
  <si>
    <t>SRR26413059</t>
  </si>
  <si>
    <t>SRR26413058</t>
  </si>
  <si>
    <t>SRR26413057</t>
  </si>
  <si>
    <t>SRR26413056</t>
  </si>
  <si>
    <t>SRR26413054</t>
  </si>
  <si>
    <t>SRR26413053</t>
  </si>
  <si>
    <t>SRR26413052</t>
  </si>
  <si>
    <t>SRR26413051</t>
  </si>
  <si>
    <t>SRR26413050</t>
  </si>
  <si>
    <t>SRR26413049</t>
  </si>
  <si>
    <t>SRR26413048</t>
  </si>
  <si>
    <t>SRR26413047</t>
  </si>
  <si>
    <t>SRR26413100</t>
  </si>
  <si>
    <t>SRR26413099</t>
  </si>
  <si>
    <t>SRR26413097</t>
  </si>
  <si>
    <t>SRR26413096</t>
  </si>
  <si>
    <t>SRR26413095</t>
  </si>
  <si>
    <t>SRR26413094</t>
  </si>
  <si>
    <t>SRR26413093</t>
  </si>
  <si>
    <t>SRR26413092</t>
  </si>
  <si>
    <t>SRR26413091</t>
  </si>
  <si>
    <t>SRR26413090</t>
  </si>
  <si>
    <t>SRR26413089</t>
  </si>
  <si>
    <t>SRR26413088</t>
  </si>
  <si>
    <t>SRR26413086</t>
  </si>
  <si>
    <t>SRR26413085</t>
  </si>
  <si>
    <t>SRR26413084</t>
  </si>
  <si>
    <t>SRR26413082</t>
  </si>
  <si>
    <t>SRR23648078</t>
  </si>
  <si>
    <t xml:space="preserve">13 same strain; 2 Yes/No </t>
  </si>
  <si>
    <t>Yes/No means at least 2 of the same cluster/strains, and others from other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0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1" fillId="2" borderId="0" xfId="0" applyFont="1" applyFill="1"/>
    <xf numFmtId="0" fontId="2" fillId="2" borderId="0" xfId="0" applyFont="1" applyFill="1"/>
    <xf numFmtId="0" fontId="1" fillId="2" borderId="0" xfId="0" applyFont="1" applyFill="1" applyAlignment="1">
      <alignment horizontal="center" vertical="center"/>
    </xf>
    <xf numFmtId="0" fontId="7" fillId="2" borderId="0" xfId="0" applyFont="1" applyFill="1"/>
    <xf numFmtId="0" fontId="8" fillId="0" borderId="0" xfId="0" applyFont="1"/>
    <xf numFmtId="49" fontId="8" fillId="0" borderId="0" xfId="0" applyNumberFormat="1" applyFont="1"/>
    <xf numFmtId="0" fontId="0" fillId="0" borderId="0" xfId="0" applyNumberFormat="1"/>
    <xf numFmtId="0" fontId="1" fillId="2" borderId="0" xfId="0" applyNumberFormat="1" applyFont="1" applyFill="1"/>
    <xf numFmtId="49" fontId="0" fillId="0" borderId="0" xfId="0" applyNumberFormat="1"/>
    <xf numFmtId="49" fontId="8" fillId="0" borderId="0" xfId="0" applyNumberFormat="1" applyFont="1" applyFill="1"/>
    <xf numFmtId="164" fontId="9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AF0C-73D7-4945-80FA-840B4F3828AA}">
  <dimension ref="A1:K77"/>
  <sheetViews>
    <sheetView tabSelected="1" zoomScale="120" zoomScaleNormal="120" workbookViewId="0">
      <pane ySplit="1" topLeftCell="A3" activePane="bottomLeft" state="frozen"/>
      <selection pane="bottomLeft" activeCell="G5" sqref="G5"/>
    </sheetView>
  </sheetViews>
  <sheetFormatPr baseColWidth="10" defaultColWidth="8.83203125" defaultRowHeight="15" x14ac:dyDescent="0.2"/>
  <cols>
    <col min="1" max="1" width="14.33203125" bestFit="1" customWidth="1"/>
    <col min="2" max="2" width="11" bestFit="1" customWidth="1"/>
    <col min="3" max="3" width="7.6640625" bestFit="1" customWidth="1"/>
    <col min="4" max="4" width="13.5" bestFit="1" customWidth="1"/>
    <col min="5" max="5" width="18.6640625" bestFit="1" customWidth="1"/>
    <col min="6" max="6" width="13.6640625" bestFit="1" customWidth="1"/>
    <col min="7" max="7" width="36.33203125" bestFit="1" customWidth="1"/>
    <col min="8" max="8" width="10.5" style="15" bestFit="1" customWidth="1"/>
    <col min="9" max="9" width="14.5" bestFit="1" customWidth="1"/>
    <col min="10" max="10" width="24.5" bestFit="1" customWidth="1"/>
    <col min="11" max="11" width="9.33203125" bestFit="1" customWidth="1"/>
  </cols>
  <sheetData>
    <row r="1" spans="1:11" s="1" customFormat="1" x14ac:dyDescent="0.2">
      <c r="A1" s="9" t="s">
        <v>101</v>
      </c>
      <c r="B1" s="9" t="s">
        <v>497</v>
      </c>
      <c r="C1" s="9" t="s">
        <v>150</v>
      </c>
      <c r="D1" s="9" t="s">
        <v>151</v>
      </c>
      <c r="E1" s="9" t="s">
        <v>208</v>
      </c>
      <c r="F1" s="9" t="s">
        <v>174</v>
      </c>
      <c r="G1" s="9" t="s">
        <v>1565</v>
      </c>
      <c r="H1" s="16" t="s">
        <v>0</v>
      </c>
      <c r="I1" s="9" t="s">
        <v>1</v>
      </c>
      <c r="J1" s="9" t="s">
        <v>2</v>
      </c>
      <c r="K1" s="9" t="s">
        <v>209</v>
      </c>
    </row>
    <row r="2" spans="1:11" x14ac:dyDescent="0.2">
      <c r="A2" t="s">
        <v>30</v>
      </c>
      <c r="B2" t="s">
        <v>189</v>
      </c>
      <c r="C2" t="s">
        <v>162</v>
      </c>
      <c r="D2" s="2">
        <v>42828</v>
      </c>
      <c r="E2" s="3" t="s">
        <v>800</v>
      </c>
      <c r="F2" t="s">
        <v>175</v>
      </c>
      <c r="G2" s="19" t="s">
        <v>182</v>
      </c>
      <c r="H2" s="17" t="s">
        <v>26</v>
      </c>
      <c r="I2" t="s">
        <v>3</v>
      </c>
      <c r="J2" t="s">
        <v>27</v>
      </c>
      <c r="K2" t="s">
        <v>100</v>
      </c>
    </row>
    <row r="3" spans="1:11" x14ac:dyDescent="0.2">
      <c r="A3" t="s">
        <v>31</v>
      </c>
      <c r="B3" t="s">
        <v>189</v>
      </c>
      <c r="C3" t="s">
        <v>162</v>
      </c>
      <c r="D3" s="2">
        <v>42643</v>
      </c>
      <c r="E3" s="3" t="s">
        <v>800</v>
      </c>
      <c r="F3" t="s">
        <v>175</v>
      </c>
      <c r="G3" s="19" t="s">
        <v>182</v>
      </c>
      <c r="H3" s="17" t="s">
        <v>26</v>
      </c>
      <c r="I3" t="s">
        <v>3</v>
      </c>
      <c r="J3" t="s">
        <v>27</v>
      </c>
      <c r="K3" t="s">
        <v>100</v>
      </c>
    </row>
    <row r="4" spans="1:11" x14ac:dyDescent="0.2">
      <c r="A4" t="s">
        <v>25</v>
      </c>
      <c r="B4" t="s">
        <v>189</v>
      </c>
      <c r="C4" t="s">
        <v>162</v>
      </c>
      <c r="D4" s="2">
        <v>43166</v>
      </c>
      <c r="E4" s="3" t="s">
        <v>800</v>
      </c>
      <c r="F4" t="s">
        <v>175</v>
      </c>
      <c r="G4" s="19" t="s">
        <v>182</v>
      </c>
      <c r="H4" s="17" t="s">
        <v>26</v>
      </c>
      <c r="I4" t="s">
        <v>3</v>
      </c>
      <c r="J4" t="s">
        <v>27</v>
      </c>
      <c r="K4" t="s">
        <v>100</v>
      </c>
    </row>
    <row r="5" spans="1:11" x14ac:dyDescent="0.2">
      <c r="A5" t="s">
        <v>122</v>
      </c>
      <c r="B5" t="s">
        <v>190</v>
      </c>
      <c r="C5" t="s">
        <v>169</v>
      </c>
      <c r="D5" s="2">
        <v>41604</v>
      </c>
      <c r="E5" s="3" t="s">
        <v>800</v>
      </c>
      <c r="F5" t="s">
        <v>175</v>
      </c>
      <c r="G5" s="19" t="s">
        <v>1570</v>
      </c>
      <c r="H5" s="17" t="s">
        <v>69</v>
      </c>
      <c r="I5" t="s">
        <v>3</v>
      </c>
      <c r="J5" t="s">
        <v>70</v>
      </c>
      <c r="K5" t="s">
        <v>90</v>
      </c>
    </row>
    <row r="6" spans="1:11" x14ac:dyDescent="0.2">
      <c r="A6" t="s">
        <v>123</v>
      </c>
      <c r="B6" t="s">
        <v>190</v>
      </c>
      <c r="C6" t="s">
        <v>169</v>
      </c>
      <c r="D6" s="2">
        <v>41144</v>
      </c>
      <c r="E6" s="3" t="s">
        <v>800</v>
      </c>
      <c r="F6" t="s">
        <v>175</v>
      </c>
      <c r="G6" s="19" t="s">
        <v>1569</v>
      </c>
      <c r="H6" s="17" t="s">
        <v>69</v>
      </c>
      <c r="I6" t="s">
        <v>3</v>
      </c>
      <c r="J6" t="s">
        <v>70</v>
      </c>
      <c r="K6" t="s">
        <v>90</v>
      </c>
    </row>
    <row r="7" spans="1:11" x14ac:dyDescent="0.2">
      <c r="A7" t="s">
        <v>102</v>
      </c>
      <c r="B7" t="s">
        <v>190</v>
      </c>
      <c r="D7" s="2">
        <v>42185</v>
      </c>
      <c r="E7" s="3" t="s">
        <v>800</v>
      </c>
      <c r="F7" t="s">
        <v>175</v>
      </c>
      <c r="G7" s="19" t="s">
        <v>182</v>
      </c>
      <c r="H7" s="17" t="s">
        <v>9</v>
      </c>
      <c r="I7" t="s">
        <v>3</v>
      </c>
      <c r="J7" t="s">
        <v>32</v>
      </c>
      <c r="K7" t="s">
        <v>177</v>
      </c>
    </row>
    <row r="8" spans="1:11" x14ac:dyDescent="0.2">
      <c r="A8" t="s">
        <v>103</v>
      </c>
      <c r="B8" t="s">
        <v>190</v>
      </c>
      <c r="D8" s="2">
        <v>42297</v>
      </c>
      <c r="E8" s="3" t="s">
        <v>800</v>
      </c>
      <c r="F8" t="s">
        <v>175</v>
      </c>
      <c r="G8" s="19" t="s">
        <v>182</v>
      </c>
      <c r="H8" s="17" t="s">
        <v>29</v>
      </c>
      <c r="I8" t="s">
        <v>3</v>
      </c>
      <c r="J8" t="s">
        <v>57</v>
      </c>
      <c r="K8" t="s">
        <v>178</v>
      </c>
    </row>
    <row r="9" spans="1:11" x14ac:dyDescent="0.2">
      <c r="A9" t="s">
        <v>81</v>
      </c>
      <c r="B9" t="s">
        <v>190</v>
      </c>
      <c r="D9" s="2">
        <v>43355</v>
      </c>
      <c r="E9" s="3" t="s">
        <v>800</v>
      </c>
      <c r="F9" t="s">
        <v>175</v>
      </c>
      <c r="G9" s="19" t="s">
        <v>1568</v>
      </c>
      <c r="H9" s="14">
        <v>5520</v>
      </c>
      <c r="I9" t="s">
        <v>3</v>
      </c>
      <c r="J9" t="s">
        <v>82</v>
      </c>
      <c r="K9" t="s">
        <v>179</v>
      </c>
    </row>
    <row r="10" spans="1:11" x14ac:dyDescent="0.2">
      <c r="A10" t="s">
        <v>14</v>
      </c>
      <c r="B10" t="s">
        <v>191</v>
      </c>
      <c r="C10" t="s">
        <v>160</v>
      </c>
      <c r="D10" s="2">
        <v>42857</v>
      </c>
      <c r="E10" s="3" t="s">
        <v>800</v>
      </c>
      <c r="F10" t="s">
        <v>175</v>
      </c>
      <c r="G10" s="19" t="s">
        <v>182</v>
      </c>
      <c r="H10" s="17" t="s">
        <v>5</v>
      </c>
      <c r="I10" t="s">
        <v>6</v>
      </c>
      <c r="J10" t="s">
        <v>7</v>
      </c>
      <c r="K10" t="s">
        <v>98</v>
      </c>
    </row>
    <row r="11" spans="1:11" x14ac:dyDescent="0.2">
      <c r="A11" t="s">
        <v>4</v>
      </c>
      <c r="B11" t="s">
        <v>191</v>
      </c>
      <c r="C11" t="s">
        <v>160</v>
      </c>
      <c r="D11" s="2">
        <v>42972</v>
      </c>
      <c r="E11" s="3" t="s">
        <v>800</v>
      </c>
      <c r="F11" t="s">
        <v>175</v>
      </c>
      <c r="G11" s="19" t="s">
        <v>182</v>
      </c>
      <c r="H11" s="17" t="s">
        <v>5</v>
      </c>
      <c r="I11" t="s">
        <v>6</v>
      </c>
      <c r="J11" t="s">
        <v>7</v>
      </c>
      <c r="K11" t="s">
        <v>98</v>
      </c>
    </row>
    <row r="12" spans="1:11" x14ac:dyDescent="0.2">
      <c r="A12" t="s">
        <v>13</v>
      </c>
      <c r="B12" t="s">
        <v>191</v>
      </c>
      <c r="C12" t="s">
        <v>160</v>
      </c>
      <c r="D12" s="2">
        <v>43208</v>
      </c>
      <c r="E12" s="3" t="s">
        <v>800</v>
      </c>
      <c r="F12" t="s">
        <v>175</v>
      </c>
      <c r="G12" s="19" t="s">
        <v>182</v>
      </c>
      <c r="H12" s="17" t="s">
        <v>5</v>
      </c>
      <c r="I12" t="s">
        <v>6</v>
      </c>
      <c r="J12" t="s">
        <v>7</v>
      </c>
      <c r="K12" t="s">
        <v>98</v>
      </c>
    </row>
    <row r="13" spans="1:11" x14ac:dyDescent="0.2">
      <c r="A13" t="s">
        <v>15</v>
      </c>
      <c r="B13" t="s">
        <v>191</v>
      </c>
      <c r="C13" t="s">
        <v>160</v>
      </c>
      <c r="D13" s="2">
        <v>43302</v>
      </c>
      <c r="E13" s="3" t="s">
        <v>800</v>
      </c>
      <c r="F13" t="s">
        <v>175</v>
      </c>
      <c r="G13" s="19" t="s">
        <v>182</v>
      </c>
      <c r="H13" s="17" t="s">
        <v>5</v>
      </c>
      <c r="I13" t="s">
        <v>6</v>
      </c>
      <c r="J13" t="s">
        <v>7</v>
      </c>
      <c r="K13" t="s">
        <v>98</v>
      </c>
    </row>
    <row r="14" spans="1:11" x14ac:dyDescent="0.2">
      <c r="A14" t="s">
        <v>16</v>
      </c>
      <c r="B14" t="s">
        <v>192</v>
      </c>
      <c r="C14" t="s">
        <v>161</v>
      </c>
      <c r="D14" s="2">
        <v>43027</v>
      </c>
      <c r="E14" s="3" t="s">
        <v>800</v>
      </c>
      <c r="F14" t="s">
        <v>175</v>
      </c>
      <c r="G14" s="19" t="s">
        <v>182</v>
      </c>
      <c r="H14" s="17" t="s">
        <v>17</v>
      </c>
      <c r="I14" t="s">
        <v>18</v>
      </c>
      <c r="J14" t="s">
        <v>19</v>
      </c>
      <c r="K14" t="s">
        <v>99</v>
      </c>
    </row>
    <row r="15" spans="1:11" x14ac:dyDescent="0.2">
      <c r="A15" t="s">
        <v>21</v>
      </c>
      <c r="B15" t="s">
        <v>192</v>
      </c>
      <c r="C15" t="s">
        <v>161</v>
      </c>
      <c r="D15" s="2">
        <v>42814</v>
      </c>
      <c r="E15" s="3" t="s">
        <v>800</v>
      </c>
      <c r="F15" t="s">
        <v>175</v>
      </c>
      <c r="G15" s="19" t="s">
        <v>182</v>
      </c>
      <c r="H15" s="17" t="s">
        <v>17</v>
      </c>
      <c r="I15" t="s">
        <v>18</v>
      </c>
      <c r="J15" t="s">
        <v>19</v>
      </c>
      <c r="K15" t="s">
        <v>99</v>
      </c>
    </row>
    <row r="16" spans="1:11" x14ac:dyDescent="0.2">
      <c r="A16" t="s">
        <v>20</v>
      </c>
      <c r="B16" t="s">
        <v>192</v>
      </c>
      <c r="C16" t="s">
        <v>161</v>
      </c>
      <c r="D16" s="2">
        <v>42925</v>
      </c>
      <c r="E16" t="s">
        <v>803</v>
      </c>
      <c r="F16" t="s">
        <v>175</v>
      </c>
      <c r="G16" s="19" t="s">
        <v>182</v>
      </c>
      <c r="H16" s="17" t="s">
        <v>17</v>
      </c>
      <c r="I16" t="s">
        <v>18</v>
      </c>
      <c r="J16" t="s">
        <v>19</v>
      </c>
      <c r="K16" t="s">
        <v>99</v>
      </c>
    </row>
    <row r="17" spans="1:11" x14ac:dyDescent="0.2">
      <c r="A17" t="s">
        <v>118</v>
      </c>
      <c r="B17" t="s">
        <v>193</v>
      </c>
      <c r="C17" t="s">
        <v>171</v>
      </c>
      <c r="D17" s="2">
        <v>42725</v>
      </c>
      <c r="E17" s="3" t="s">
        <v>800</v>
      </c>
      <c r="F17" t="s">
        <v>175</v>
      </c>
      <c r="G17" s="19" t="s">
        <v>182</v>
      </c>
      <c r="H17" s="17" t="s">
        <v>48</v>
      </c>
      <c r="I17" t="s">
        <v>3</v>
      </c>
      <c r="J17" t="s">
        <v>49</v>
      </c>
      <c r="K17" t="s">
        <v>86</v>
      </c>
    </row>
    <row r="18" spans="1:11" x14ac:dyDescent="0.2">
      <c r="A18" t="s">
        <v>119</v>
      </c>
      <c r="B18" t="s">
        <v>193</v>
      </c>
      <c r="C18" t="s">
        <v>171</v>
      </c>
      <c r="D18" s="2">
        <v>42816</v>
      </c>
      <c r="E18" s="3" t="s">
        <v>800</v>
      </c>
      <c r="F18" t="s">
        <v>175</v>
      </c>
      <c r="G18" s="19" t="s">
        <v>182</v>
      </c>
      <c r="H18" s="17" t="s">
        <v>48</v>
      </c>
      <c r="I18" t="s">
        <v>3</v>
      </c>
      <c r="J18" t="s">
        <v>49</v>
      </c>
      <c r="K18" t="s">
        <v>86</v>
      </c>
    </row>
    <row r="19" spans="1:11" x14ac:dyDescent="0.2">
      <c r="A19" t="s">
        <v>77</v>
      </c>
      <c r="B19" t="s">
        <v>193</v>
      </c>
      <c r="D19" s="2">
        <v>40648</v>
      </c>
      <c r="E19" t="s">
        <v>798</v>
      </c>
      <c r="F19" t="s">
        <v>176</v>
      </c>
      <c r="G19" s="19" t="s">
        <v>182</v>
      </c>
      <c r="H19" s="14">
        <v>4342</v>
      </c>
      <c r="I19" t="s">
        <v>3</v>
      </c>
      <c r="J19" t="s">
        <v>78</v>
      </c>
      <c r="K19" t="s">
        <v>180</v>
      </c>
    </row>
    <row r="20" spans="1:11" x14ac:dyDescent="0.2">
      <c r="A20" t="s">
        <v>124</v>
      </c>
      <c r="B20" t="s">
        <v>194</v>
      </c>
      <c r="C20" t="s">
        <v>170</v>
      </c>
      <c r="D20" s="2">
        <v>42065</v>
      </c>
      <c r="E20" s="3" t="s">
        <v>800</v>
      </c>
      <c r="F20" t="s">
        <v>175</v>
      </c>
      <c r="G20" s="19" t="s">
        <v>182</v>
      </c>
      <c r="H20" s="17" t="s">
        <v>43</v>
      </c>
      <c r="I20" t="s">
        <v>54</v>
      </c>
      <c r="J20" t="s">
        <v>55</v>
      </c>
      <c r="K20" t="s">
        <v>91</v>
      </c>
    </row>
    <row r="21" spans="1:11" x14ac:dyDescent="0.2">
      <c r="A21" t="s">
        <v>125</v>
      </c>
      <c r="B21" t="s">
        <v>194</v>
      </c>
      <c r="C21" t="s">
        <v>170</v>
      </c>
      <c r="D21" s="2">
        <v>42138</v>
      </c>
      <c r="E21" s="3" t="s">
        <v>800</v>
      </c>
      <c r="F21" t="s">
        <v>175</v>
      </c>
      <c r="G21" s="19" t="s">
        <v>182</v>
      </c>
      <c r="H21" s="17" t="s">
        <v>43</v>
      </c>
      <c r="I21" t="s">
        <v>54</v>
      </c>
      <c r="J21" t="s">
        <v>55</v>
      </c>
      <c r="K21" t="s">
        <v>91</v>
      </c>
    </row>
    <row r="22" spans="1:11" ht="15" customHeight="1" x14ac:dyDescent="0.2">
      <c r="A22" t="s">
        <v>120</v>
      </c>
      <c r="B22" t="s">
        <v>195</v>
      </c>
      <c r="C22" t="s">
        <v>166</v>
      </c>
      <c r="D22" s="2">
        <v>41929</v>
      </c>
      <c r="E22" s="3" t="s">
        <v>800</v>
      </c>
      <c r="F22" t="s">
        <v>175</v>
      </c>
      <c r="G22" s="19" t="s">
        <v>182</v>
      </c>
      <c r="H22" s="17" t="s">
        <v>44</v>
      </c>
      <c r="I22" t="s">
        <v>3</v>
      </c>
      <c r="J22" t="s">
        <v>68</v>
      </c>
      <c r="K22" t="s">
        <v>87</v>
      </c>
    </row>
    <row r="23" spans="1:11" x14ac:dyDescent="0.2">
      <c r="A23" t="s">
        <v>121</v>
      </c>
      <c r="B23" t="s">
        <v>195</v>
      </c>
      <c r="C23" t="s">
        <v>166</v>
      </c>
      <c r="D23" s="2">
        <v>42014</v>
      </c>
      <c r="E23" s="3" t="s">
        <v>800</v>
      </c>
      <c r="F23" t="s">
        <v>175</v>
      </c>
      <c r="G23" s="19" t="s">
        <v>182</v>
      </c>
      <c r="H23" s="18">
        <v>628</v>
      </c>
      <c r="I23" t="s">
        <v>3</v>
      </c>
      <c r="J23" t="s">
        <v>76</v>
      </c>
      <c r="K23" t="s">
        <v>87</v>
      </c>
    </row>
    <row r="24" spans="1:11" x14ac:dyDescent="0.2">
      <c r="A24" t="s">
        <v>104</v>
      </c>
      <c r="B24" t="s">
        <v>196</v>
      </c>
      <c r="C24" t="s">
        <v>152</v>
      </c>
      <c r="D24" s="2">
        <v>41632</v>
      </c>
      <c r="E24" s="3" t="s">
        <v>800</v>
      </c>
      <c r="F24" t="s">
        <v>175</v>
      </c>
      <c r="G24" s="19" t="s">
        <v>182</v>
      </c>
      <c r="H24" s="15" t="s">
        <v>12</v>
      </c>
      <c r="I24" t="s">
        <v>3</v>
      </c>
      <c r="J24" t="s">
        <v>67</v>
      </c>
      <c r="K24" t="s">
        <v>92</v>
      </c>
    </row>
    <row r="25" spans="1:11" x14ac:dyDescent="0.2">
      <c r="A25" t="s">
        <v>106</v>
      </c>
      <c r="B25" t="s">
        <v>196</v>
      </c>
      <c r="C25" t="s">
        <v>152</v>
      </c>
      <c r="D25" s="2">
        <v>41317</v>
      </c>
      <c r="E25" s="3" t="s">
        <v>800</v>
      </c>
      <c r="F25" t="s">
        <v>175</v>
      </c>
      <c r="G25" s="19" t="s">
        <v>182</v>
      </c>
      <c r="H25" s="15" t="s">
        <v>12</v>
      </c>
      <c r="I25" t="s">
        <v>3</v>
      </c>
      <c r="J25" t="s">
        <v>67</v>
      </c>
      <c r="K25" t="s">
        <v>92</v>
      </c>
    </row>
    <row r="26" spans="1:11" x14ac:dyDescent="0.2">
      <c r="A26" t="s">
        <v>111</v>
      </c>
      <c r="B26" t="s">
        <v>196</v>
      </c>
      <c r="C26" t="s">
        <v>152</v>
      </c>
      <c r="D26" s="2">
        <v>41403</v>
      </c>
      <c r="E26" t="s">
        <v>801</v>
      </c>
      <c r="F26" t="s">
        <v>175</v>
      </c>
      <c r="G26" s="19" t="s">
        <v>182</v>
      </c>
      <c r="H26" s="15" t="s">
        <v>12</v>
      </c>
      <c r="I26" t="s">
        <v>3</v>
      </c>
      <c r="J26" t="s">
        <v>67</v>
      </c>
      <c r="K26" t="s">
        <v>92</v>
      </c>
    </row>
    <row r="27" spans="1:11" x14ac:dyDescent="0.2">
      <c r="A27" t="s">
        <v>144</v>
      </c>
      <c r="B27" t="s">
        <v>197</v>
      </c>
      <c r="C27" t="s">
        <v>158</v>
      </c>
      <c r="D27" s="2">
        <v>41867</v>
      </c>
      <c r="E27" s="3" t="s">
        <v>800</v>
      </c>
      <c r="F27" t="s">
        <v>175</v>
      </c>
      <c r="G27" s="19" t="s">
        <v>182</v>
      </c>
      <c r="H27" s="15" t="s">
        <v>37</v>
      </c>
      <c r="I27" t="s">
        <v>3</v>
      </c>
      <c r="J27" t="s">
        <v>56</v>
      </c>
      <c r="K27" t="s">
        <v>96</v>
      </c>
    </row>
    <row r="28" spans="1:11" x14ac:dyDescent="0.2">
      <c r="A28" t="s">
        <v>145</v>
      </c>
      <c r="B28" t="s">
        <v>197</v>
      </c>
      <c r="C28" t="s">
        <v>158</v>
      </c>
      <c r="D28" s="2">
        <v>41951</v>
      </c>
      <c r="E28" s="3" t="s">
        <v>800</v>
      </c>
      <c r="F28" t="s">
        <v>175</v>
      </c>
      <c r="G28" s="19" t="s">
        <v>182</v>
      </c>
      <c r="H28" s="15" t="s">
        <v>37</v>
      </c>
      <c r="I28" t="s">
        <v>3</v>
      </c>
      <c r="J28" t="s">
        <v>56</v>
      </c>
      <c r="K28" t="s">
        <v>96</v>
      </c>
    </row>
    <row r="29" spans="1:11" x14ac:dyDescent="0.2">
      <c r="A29" t="s">
        <v>146</v>
      </c>
      <c r="B29" t="s">
        <v>197</v>
      </c>
      <c r="C29" t="s">
        <v>158</v>
      </c>
      <c r="D29" s="2">
        <v>41800</v>
      </c>
      <c r="E29" t="s">
        <v>801</v>
      </c>
      <c r="F29" t="s">
        <v>175</v>
      </c>
      <c r="G29" s="19" t="s">
        <v>182</v>
      </c>
      <c r="H29" s="15" t="s">
        <v>37</v>
      </c>
      <c r="I29" t="s">
        <v>3</v>
      </c>
      <c r="J29" t="s">
        <v>56</v>
      </c>
      <c r="K29" t="s">
        <v>96</v>
      </c>
    </row>
    <row r="30" spans="1:11" x14ac:dyDescent="0.2">
      <c r="A30" t="s">
        <v>147</v>
      </c>
      <c r="B30" t="s">
        <v>197</v>
      </c>
      <c r="C30" t="s">
        <v>158</v>
      </c>
      <c r="D30" s="2">
        <v>41921</v>
      </c>
      <c r="E30" t="s">
        <v>799</v>
      </c>
      <c r="F30" t="s">
        <v>176</v>
      </c>
      <c r="G30" s="19" t="s">
        <v>182</v>
      </c>
      <c r="H30" s="15" t="s">
        <v>37</v>
      </c>
      <c r="I30" t="s">
        <v>3</v>
      </c>
      <c r="J30" t="s">
        <v>56</v>
      </c>
      <c r="K30" t="s">
        <v>96</v>
      </c>
    </row>
    <row r="31" spans="1:11" x14ac:dyDescent="0.2">
      <c r="A31" t="s">
        <v>148</v>
      </c>
      <c r="B31" t="s">
        <v>197</v>
      </c>
      <c r="C31" t="s">
        <v>158</v>
      </c>
      <c r="D31" s="2">
        <v>41951</v>
      </c>
      <c r="E31" t="s">
        <v>801</v>
      </c>
      <c r="F31" t="s">
        <v>175</v>
      </c>
      <c r="G31" s="19" t="s">
        <v>182</v>
      </c>
      <c r="H31" s="15" t="s">
        <v>37</v>
      </c>
      <c r="I31" t="s">
        <v>3</v>
      </c>
      <c r="J31" t="s">
        <v>56</v>
      </c>
      <c r="K31" t="s">
        <v>96</v>
      </c>
    </row>
    <row r="32" spans="1:11" x14ac:dyDescent="0.2">
      <c r="A32" t="s">
        <v>140</v>
      </c>
      <c r="B32" t="s">
        <v>198</v>
      </c>
      <c r="C32" t="s">
        <v>156</v>
      </c>
      <c r="D32" s="2">
        <v>42654</v>
      </c>
      <c r="E32" s="3" t="s">
        <v>800</v>
      </c>
      <c r="F32" t="s">
        <v>175</v>
      </c>
      <c r="G32" s="19" t="s">
        <v>182</v>
      </c>
      <c r="H32" s="15" t="s">
        <v>71</v>
      </c>
      <c r="I32" t="s">
        <v>72</v>
      </c>
      <c r="J32" t="s">
        <v>73</v>
      </c>
      <c r="K32" t="s">
        <v>95</v>
      </c>
    </row>
    <row r="33" spans="1:11" x14ac:dyDescent="0.2">
      <c r="A33" t="s">
        <v>141</v>
      </c>
      <c r="B33" t="s">
        <v>198</v>
      </c>
      <c r="C33" t="s">
        <v>156</v>
      </c>
      <c r="D33" s="2">
        <v>42888</v>
      </c>
      <c r="E33" s="3" t="s">
        <v>800</v>
      </c>
      <c r="F33" t="s">
        <v>175</v>
      </c>
      <c r="G33" s="19" t="s">
        <v>182</v>
      </c>
      <c r="H33" s="15" t="s">
        <v>71</v>
      </c>
      <c r="I33" t="s">
        <v>72</v>
      </c>
      <c r="J33" t="s">
        <v>73</v>
      </c>
      <c r="K33" t="s">
        <v>95</v>
      </c>
    </row>
    <row r="34" spans="1:11" x14ac:dyDescent="0.2">
      <c r="A34" t="s">
        <v>74</v>
      </c>
      <c r="B34" t="s">
        <v>198</v>
      </c>
      <c r="C34" t="s">
        <v>156</v>
      </c>
      <c r="D34" s="2">
        <v>42761</v>
      </c>
      <c r="E34" t="s">
        <v>802</v>
      </c>
      <c r="F34" t="s">
        <v>175</v>
      </c>
      <c r="G34" s="19" t="s">
        <v>182</v>
      </c>
      <c r="H34" s="15" t="s">
        <v>71</v>
      </c>
      <c r="I34" t="s">
        <v>72</v>
      </c>
      <c r="J34" t="s">
        <v>73</v>
      </c>
      <c r="K34" t="s">
        <v>95</v>
      </c>
    </row>
    <row r="35" spans="1:11" x14ac:dyDescent="0.2">
      <c r="A35" t="s">
        <v>75</v>
      </c>
      <c r="B35" t="s">
        <v>198</v>
      </c>
      <c r="C35" t="s">
        <v>156</v>
      </c>
      <c r="D35" s="2">
        <v>43188</v>
      </c>
      <c r="E35" s="3" t="s">
        <v>800</v>
      </c>
      <c r="F35" t="s">
        <v>175</v>
      </c>
      <c r="G35" s="19" t="s">
        <v>182</v>
      </c>
      <c r="H35" s="15" t="s">
        <v>71</v>
      </c>
      <c r="I35" t="s">
        <v>72</v>
      </c>
      <c r="J35" t="s">
        <v>73</v>
      </c>
      <c r="K35" t="s">
        <v>95</v>
      </c>
    </row>
    <row r="36" spans="1:11" x14ac:dyDescent="0.2">
      <c r="A36" t="s">
        <v>142</v>
      </c>
      <c r="B36" t="s">
        <v>198</v>
      </c>
      <c r="C36" s="2" t="s">
        <v>156</v>
      </c>
      <c r="D36" s="2">
        <v>43444</v>
      </c>
      <c r="E36" t="s">
        <v>802</v>
      </c>
      <c r="F36" s="2" t="s">
        <v>175</v>
      </c>
      <c r="G36" s="19" t="s">
        <v>182</v>
      </c>
      <c r="H36" s="15" t="s">
        <v>71</v>
      </c>
      <c r="I36" t="s">
        <v>72</v>
      </c>
      <c r="J36" t="s">
        <v>73</v>
      </c>
      <c r="K36" t="s">
        <v>95</v>
      </c>
    </row>
    <row r="37" spans="1:11" x14ac:dyDescent="0.2">
      <c r="A37" t="s">
        <v>133</v>
      </c>
      <c r="B37" t="s">
        <v>199</v>
      </c>
      <c r="C37" t="s">
        <v>155</v>
      </c>
      <c r="D37" s="2">
        <v>42797</v>
      </c>
      <c r="E37" s="3" t="s">
        <v>800</v>
      </c>
      <c r="F37" t="s">
        <v>175</v>
      </c>
      <c r="G37" s="19" t="s">
        <v>182</v>
      </c>
      <c r="H37" s="15" t="s">
        <v>28</v>
      </c>
      <c r="I37" t="s">
        <v>50</v>
      </c>
      <c r="J37" t="s">
        <v>51</v>
      </c>
      <c r="K37" t="s">
        <v>94</v>
      </c>
    </row>
    <row r="38" spans="1:11" x14ac:dyDescent="0.2">
      <c r="A38" t="s">
        <v>134</v>
      </c>
      <c r="B38" t="s">
        <v>199</v>
      </c>
      <c r="C38" t="s">
        <v>155</v>
      </c>
      <c r="D38" s="2">
        <v>42933</v>
      </c>
      <c r="E38" s="3" t="s">
        <v>800</v>
      </c>
      <c r="F38" t="s">
        <v>175</v>
      </c>
      <c r="G38" s="19" t="s">
        <v>182</v>
      </c>
      <c r="H38" s="15" t="s">
        <v>28</v>
      </c>
      <c r="I38" t="s">
        <v>50</v>
      </c>
      <c r="J38" t="s">
        <v>51</v>
      </c>
      <c r="K38" t="s">
        <v>94</v>
      </c>
    </row>
    <row r="39" spans="1:11" x14ac:dyDescent="0.2">
      <c r="A39" t="s">
        <v>135</v>
      </c>
      <c r="B39" t="s">
        <v>199</v>
      </c>
      <c r="C39" t="s">
        <v>155</v>
      </c>
      <c r="D39" s="2">
        <v>42420</v>
      </c>
      <c r="E39" s="3" t="s">
        <v>800</v>
      </c>
      <c r="F39" t="s">
        <v>175</v>
      </c>
      <c r="G39" s="19" t="s">
        <v>182</v>
      </c>
      <c r="H39" s="15" t="s">
        <v>28</v>
      </c>
      <c r="I39" t="s">
        <v>46</v>
      </c>
      <c r="J39" t="s">
        <v>51</v>
      </c>
      <c r="K39" t="s">
        <v>94</v>
      </c>
    </row>
    <row r="40" spans="1:11" x14ac:dyDescent="0.2">
      <c r="A40" t="s">
        <v>136</v>
      </c>
      <c r="B40" t="s">
        <v>199</v>
      </c>
      <c r="C40" t="s">
        <v>155</v>
      </c>
      <c r="D40" s="2">
        <v>42509</v>
      </c>
      <c r="E40" s="3" t="s">
        <v>800</v>
      </c>
      <c r="F40" t="s">
        <v>175</v>
      </c>
      <c r="G40" s="19" t="s">
        <v>182</v>
      </c>
      <c r="H40" s="15" t="s">
        <v>28</v>
      </c>
      <c r="I40" t="s">
        <v>45</v>
      </c>
      <c r="J40" t="s">
        <v>51</v>
      </c>
      <c r="K40" t="s">
        <v>94</v>
      </c>
    </row>
    <row r="41" spans="1:11" x14ac:dyDescent="0.2">
      <c r="A41" t="s">
        <v>137</v>
      </c>
      <c r="B41" t="s">
        <v>199</v>
      </c>
      <c r="C41" t="s">
        <v>155</v>
      </c>
      <c r="D41" s="2">
        <v>42538</v>
      </c>
      <c r="E41" s="3" t="s">
        <v>800</v>
      </c>
      <c r="F41" t="s">
        <v>175</v>
      </c>
      <c r="G41" s="19" t="s">
        <v>182</v>
      </c>
      <c r="H41" s="15" t="s">
        <v>28</v>
      </c>
      <c r="I41" t="s">
        <v>45</v>
      </c>
      <c r="J41" t="s">
        <v>51</v>
      </c>
      <c r="K41" t="s">
        <v>94</v>
      </c>
    </row>
    <row r="42" spans="1:11" x14ac:dyDescent="0.2">
      <c r="A42" t="s">
        <v>52</v>
      </c>
      <c r="B42" t="s">
        <v>199</v>
      </c>
      <c r="C42" t="s">
        <v>155</v>
      </c>
      <c r="D42" s="2">
        <v>42797</v>
      </c>
      <c r="E42" t="s">
        <v>801</v>
      </c>
      <c r="F42" t="s">
        <v>175</v>
      </c>
      <c r="G42" s="19" t="s">
        <v>182</v>
      </c>
      <c r="H42" s="15" t="s">
        <v>28</v>
      </c>
      <c r="I42" t="s">
        <v>45</v>
      </c>
      <c r="J42" t="s">
        <v>51</v>
      </c>
      <c r="K42" t="s">
        <v>94</v>
      </c>
    </row>
    <row r="43" spans="1:11" x14ac:dyDescent="0.2">
      <c r="A43" t="s">
        <v>53</v>
      </c>
      <c r="B43" t="s">
        <v>199</v>
      </c>
      <c r="C43" t="s">
        <v>155</v>
      </c>
      <c r="D43" s="2">
        <v>43168</v>
      </c>
      <c r="E43" s="3" t="s">
        <v>800</v>
      </c>
      <c r="F43" t="s">
        <v>175</v>
      </c>
      <c r="G43" s="19" t="s">
        <v>182</v>
      </c>
      <c r="H43" s="15" t="s">
        <v>28</v>
      </c>
      <c r="I43" t="s">
        <v>50</v>
      </c>
      <c r="J43" t="s">
        <v>51</v>
      </c>
      <c r="K43" t="s">
        <v>94</v>
      </c>
    </row>
    <row r="44" spans="1:11" x14ac:dyDescent="0.2">
      <c r="A44" t="s">
        <v>138</v>
      </c>
      <c r="B44" t="s">
        <v>199</v>
      </c>
      <c r="C44" t="s">
        <v>155</v>
      </c>
      <c r="D44" s="2">
        <v>43168</v>
      </c>
      <c r="E44" s="3" t="s">
        <v>800</v>
      </c>
      <c r="F44" t="s">
        <v>175</v>
      </c>
      <c r="G44" s="19" t="s">
        <v>182</v>
      </c>
      <c r="H44" s="15" t="s">
        <v>28</v>
      </c>
      <c r="I44" t="s">
        <v>50</v>
      </c>
      <c r="J44" t="s">
        <v>51</v>
      </c>
      <c r="K44" t="s">
        <v>94</v>
      </c>
    </row>
    <row r="45" spans="1:11" x14ac:dyDescent="0.2">
      <c r="A45" t="s">
        <v>63</v>
      </c>
      <c r="B45" t="s">
        <v>200</v>
      </c>
      <c r="C45" t="s">
        <v>167</v>
      </c>
      <c r="D45" s="2">
        <v>41527</v>
      </c>
      <c r="E45" s="3" t="s">
        <v>800</v>
      </c>
      <c r="F45" t="s">
        <v>175</v>
      </c>
      <c r="G45" s="19" t="s">
        <v>182</v>
      </c>
      <c r="H45" s="15" t="s">
        <v>10</v>
      </c>
      <c r="I45" t="s">
        <v>64</v>
      </c>
      <c r="J45" t="s">
        <v>65</v>
      </c>
      <c r="K45" t="s">
        <v>88</v>
      </c>
    </row>
    <row r="46" spans="1:11" x14ac:dyDescent="0.2">
      <c r="A46" t="s">
        <v>66</v>
      </c>
      <c r="B46" t="s">
        <v>200</v>
      </c>
      <c r="C46" t="s">
        <v>167</v>
      </c>
      <c r="D46" s="2">
        <v>41647</v>
      </c>
      <c r="E46" s="3" t="s">
        <v>800</v>
      </c>
      <c r="F46" t="s">
        <v>175</v>
      </c>
      <c r="G46" s="19" t="s">
        <v>182</v>
      </c>
      <c r="H46" s="15" t="s">
        <v>10</v>
      </c>
      <c r="I46" t="s">
        <v>64</v>
      </c>
      <c r="J46" t="s">
        <v>65</v>
      </c>
      <c r="K46" t="s">
        <v>88</v>
      </c>
    </row>
    <row r="47" spans="1:11" x14ac:dyDescent="0.2">
      <c r="A47" t="s">
        <v>127</v>
      </c>
      <c r="B47" t="s">
        <v>201</v>
      </c>
      <c r="C47" t="s">
        <v>153</v>
      </c>
      <c r="D47" s="2">
        <v>41711</v>
      </c>
      <c r="E47" s="3" t="s">
        <v>800</v>
      </c>
      <c r="F47" t="s">
        <v>175</v>
      </c>
      <c r="G47" s="19" t="s">
        <v>182</v>
      </c>
      <c r="H47" s="15" t="s">
        <v>11</v>
      </c>
      <c r="I47" t="s">
        <v>58</v>
      </c>
      <c r="J47" t="s">
        <v>59</v>
      </c>
      <c r="K47" t="s">
        <v>93</v>
      </c>
    </row>
    <row r="48" spans="1:11" x14ac:dyDescent="0.2">
      <c r="A48" t="s">
        <v>128</v>
      </c>
      <c r="B48" t="s">
        <v>201</v>
      </c>
      <c r="C48" t="s">
        <v>153</v>
      </c>
      <c r="D48" s="2">
        <v>42044</v>
      </c>
      <c r="E48" s="3" t="s">
        <v>800</v>
      </c>
      <c r="F48" t="s">
        <v>175</v>
      </c>
      <c r="G48" s="19" t="s">
        <v>182</v>
      </c>
      <c r="H48" s="15" t="s">
        <v>11</v>
      </c>
      <c r="I48" t="s">
        <v>58</v>
      </c>
      <c r="J48" t="s">
        <v>59</v>
      </c>
      <c r="K48" t="s">
        <v>93</v>
      </c>
    </row>
    <row r="49" spans="1:11" x14ac:dyDescent="0.2">
      <c r="A49" t="s">
        <v>60</v>
      </c>
      <c r="B49" t="s">
        <v>201</v>
      </c>
      <c r="C49" t="s">
        <v>153</v>
      </c>
      <c r="D49" s="2">
        <v>41497</v>
      </c>
      <c r="E49" t="s">
        <v>803</v>
      </c>
      <c r="F49" t="s">
        <v>176</v>
      </c>
      <c r="G49" s="19" t="s">
        <v>182</v>
      </c>
      <c r="H49" s="15" t="s">
        <v>11</v>
      </c>
      <c r="I49" t="s">
        <v>58</v>
      </c>
      <c r="J49" t="s">
        <v>59</v>
      </c>
      <c r="K49" t="s">
        <v>93</v>
      </c>
    </row>
    <row r="50" spans="1:11" x14ac:dyDescent="0.2">
      <c r="A50" t="s">
        <v>79</v>
      </c>
      <c r="B50" t="s">
        <v>201</v>
      </c>
      <c r="D50" s="2">
        <v>43325</v>
      </c>
      <c r="E50" t="s">
        <v>803</v>
      </c>
      <c r="F50" t="s">
        <v>175</v>
      </c>
      <c r="G50" s="19" t="s">
        <v>182</v>
      </c>
      <c r="H50" s="14">
        <v>22</v>
      </c>
      <c r="I50" t="s">
        <v>3</v>
      </c>
      <c r="J50" t="s">
        <v>80</v>
      </c>
      <c r="K50" t="s">
        <v>181</v>
      </c>
    </row>
    <row r="51" spans="1:11" x14ac:dyDescent="0.2">
      <c r="A51" t="s">
        <v>131</v>
      </c>
      <c r="B51" t="s">
        <v>201</v>
      </c>
      <c r="C51" t="s">
        <v>153</v>
      </c>
      <c r="D51" s="2">
        <v>41904</v>
      </c>
      <c r="E51" t="s">
        <v>802</v>
      </c>
      <c r="F51" t="s">
        <v>176</v>
      </c>
      <c r="G51" s="19" t="s">
        <v>182</v>
      </c>
      <c r="H51" s="15" t="s">
        <v>11</v>
      </c>
      <c r="I51" t="s">
        <v>58</v>
      </c>
      <c r="J51" t="s">
        <v>59</v>
      </c>
      <c r="K51" t="s">
        <v>93</v>
      </c>
    </row>
    <row r="52" spans="1:11" x14ac:dyDescent="0.2">
      <c r="A52" t="s">
        <v>132</v>
      </c>
      <c r="B52" t="s">
        <v>201</v>
      </c>
      <c r="C52" t="s">
        <v>153</v>
      </c>
      <c r="D52" s="2">
        <v>41751</v>
      </c>
      <c r="E52" t="s">
        <v>803</v>
      </c>
      <c r="F52" t="s">
        <v>175</v>
      </c>
      <c r="G52" s="19" t="s">
        <v>182</v>
      </c>
      <c r="H52" s="15" t="s">
        <v>11</v>
      </c>
      <c r="I52" t="s">
        <v>58</v>
      </c>
      <c r="J52" t="s">
        <v>59</v>
      </c>
      <c r="K52" t="s">
        <v>93</v>
      </c>
    </row>
    <row r="53" spans="1:11" x14ac:dyDescent="0.2">
      <c r="A53" t="s">
        <v>126</v>
      </c>
      <c r="B53" t="s">
        <v>202</v>
      </c>
      <c r="C53" t="s">
        <v>154</v>
      </c>
      <c r="D53" s="2">
        <v>42782</v>
      </c>
      <c r="E53" s="3" t="s">
        <v>800</v>
      </c>
      <c r="F53" t="s">
        <v>175</v>
      </c>
      <c r="G53" s="19" t="s">
        <v>182</v>
      </c>
      <c r="H53" s="15" t="s">
        <v>11</v>
      </c>
      <c r="I53" t="s">
        <v>58</v>
      </c>
      <c r="J53" t="s">
        <v>59</v>
      </c>
      <c r="K53" t="s">
        <v>93</v>
      </c>
    </row>
    <row r="54" spans="1:11" x14ac:dyDescent="0.2">
      <c r="A54" t="s">
        <v>129</v>
      </c>
      <c r="B54" t="s">
        <v>202</v>
      </c>
      <c r="C54" t="s">
        <v>154</v>
      </c>
      <c r="D54" s="2">
        <v>42257</v>
      </c>
      <c r="E54" s="3" t="s">
        <v>800</v>
      </c>
      <c r="F54" t="s">
        <v>175</v>
      </c>
      <c r="G54" s="19" t="s">
        <v>182</v>
      </c>
      <c r="H54" s="15" t="s">
        <v>11</v>
      </c>
      <c r="I54" t="s">
        <v>58</v>
      </c>
      <c r="J54" t="s">
        <v>59</v>
      </c>
      <c r="K54" t="s">
        <v>93</v>
      </c>
    </row>
    <row r="55" spans="1:11" x14ac:dyDescent="0.2">
      <c r="A55" t="s">
        <v>130</v>
      </c>
      <c r="B55" t="s">
        <v>202</v>
      </c>
      <c r="C55" t="s">
        <v>154</v>
      </c>
      <c r="D55" s="2">
        <v>42394</v>
      </c>
      <c r="E55" s="3" t="s">
        <v>800</v>
      </c>
      <c r="F55" t="s">
        <v>175</v>
      </c>
      <c r="G55" s="19" t="s">
        <v>182</v>
      </c>
      <c r="H55" s="15" t="s">
        <v>11</v>
      </c>
      <c r="I55" t="s">
        <v>58</v>
      </c>
      <c r="J55" t="s">
        <v>59</v>
      </c>
      <c r="K55" t="s">
        <v>93</v>
      </c>
    </row>
    <row r="56" spans="1:11" x14ac:dyDescent="0.2">
      <c r="A56" t="s">
        <v>61</v>
      </c>
      <c r="B56" t="s">
        <v>202</v>
      </c>
      <c r="C56" t="s">
        <v>154</v>
      </c>
      <c r="D56" s="2">
        <v>43168</v>
      </c>
      <c r="E56" s="3" t="s">
        <v>800</v>
      </c>
      <c r="F56" t="s">
        <v>175</v>
      </c>
      <c r="G56" s="19" t="s">
        <v>182</v>
      </c>
      <c r="H56" s="15" t="s">
        <v>11</v>
      </c>
      <c r="I56" t="s">
        <v>58</v>
      </c>
      <c r="J56" t="s">
        <v>59</v>
      </c>
      <c r="K56" t="s">
        <v>93</v>
      </c>
    </row>
    <row r="57" spans="1:11" x14ac:dyDescent="0.2">
      <c r="A57" t="s">
        <v>62</v>
      </c>
      <c r="B57" t="s">
        <v>202</v>
      </c>
      <c r="C57" t="s">
        <v>154</v>
      </c>
      <c r="D57" s="2">
        <v>43285</v>
      </c>
      <c r="E57" s="3" t="s">
        <v>800</v>
      </c>
      <c r="F57" t="s">
        <v>175</v>
      </c>
      <c r="G57" s="19" t="s">
        <v>182</v>
      </c>
      <c r="H57" s="15" t="s">
        <v>11</v>
      </c>
      <c r="I57" t="s">
        <v>58</v>
      </c>
      <c r="J57" t="s">
        <v>59</v>
      </c>
      <c r="K57" t="s">
        <v>93</v>
      </c>
    </row>
    <row r="58" spans="1:11" x14ac:dyDescent="0.2">
      <c r="A58" t="s">
        <v>105</v>
      </c>
      <c r="B58" t="s">
        <v>203</v>
      </c>
      <c r="C58" t="s">
        <v>164</v>
      </c>
      <c r="D58" s="2">
        <v>41218</v>
      </c>
      <c r="E58" s="3" t="s">
        <v>800</v>
      </c>
      <c r="F58" t="s">
        <v>175</v>
      </c>
      <c r="G58" s="19" t="s">
        <v>182</v>
      </c>
      <c r="H58" s="15" t="s">
        <v>12</v>
      </c>
      <c r="I58" t="s">
        <v>3</v>
      </c>
      <c r="J58" t="s">
        <v>67</v>
      </c>
      <c r="K58" t="s">
        <v>92</v>
      </c>
    </row>
    <row r="59" spans="1:11" x14ac:dyDescent="0.2">
      <c r="A59" t="s">
        <v>107</v>
      </c>
      <c r="B59" t="s">
        <v>203</v>
      </c>
      <c r="C59" t="s">
        <v>164</v>
      </c>
      <c r="D59" s="2">
        <v>41326</v>
      </c>
      <c r="E59" s="3" t="s">
        <v>800</v>
      </c>
      <c r="F59" t="s">
        <v>175</v>
      </c>
      <c r="G59" s="19" t="s">
        <v>182</v>
      </c>
      <c r="H59" s="15" t="s">
        <v>12</v>
      </c>
      <c r="I59" t="s">
        <v>3</v>
      </c>
      <c r="J59" t="s">
        <v>67</v>
      </c>
      <c r="K59" t="s">
        <v>92</v>
      </c>
    </row>
    <row r="60" spans="1:11" x14ac:dyDescent="0.2">
      <c r="A60" t="s">
        <v>108</v>
      </c>
      <c r="B60" t="s">
        <v>203</v>
      </c>
      <c r="C60" t="s">
        <v>164</v>
      </c>
      <c r="D60" s="2">
        <v>41773</v>
      </c>
      <c r="E60" s="3" t="s">
        <v>800</v>
      </c>
      <c r="F60" t="s">
        <v>175</v>
      </c>
      <c r="G60" s="19" t="s">
        <v>182</v>
      </c>
      <c r="H60" s="15" t="s">
        <v>12</v>
      </c>
      <c r="I60" t="s">
        <v>3</v>
      </c>
      <c r="J60" t="s">
        <v>67</v>
      </c>
      <c r="K60" t="s">
        <v>92</v>
      </c>
    </row>
    <row r="61" spans="1:11" x14ac:dyDescent="0.2">
      <c r="A61" t="s">
        <v>109</v>
      </c>
      <c r="B61" t="s">
        <v>203</v>
      </c>
      <c r="C61" t="s">
        <v>164</v>
      </c>
      <c r="D61" s="2">
        <v>41900</v>
      </c>
      <c r="E61" s="3" t="s">
        <v>800</v>
      </c>
      <c r="F61" t="s">
        <v>175</v>
      </c>
      <c r="G61" s="19" t="s">
        <v>182</v>
      </c>
      <c r="H61" s="15" t="s">
        <v>12</v>
      </c>
      <c r="I61" t="s">
        <v>3</v>
      </c>
      <c r="J61" t="s">
        <v>67</v>
      </c>
      <c r="K61" t="s">
        <v>92</v>
      </c>
    </row>
    <row r="62" spans="1:11" x14ac:dyDescent="0.2">
      <c r="A62" t="s">
        <v>110</v>
      </c>
      <c r="B62" t="s">
        <v>203</v>
      </c>
      <c r="C62" t="s">
        <v>164</v>
      </c>
      <c r="D62" s="2">
        <v>42286</v>
      </c>
      <c r="E62" s="3" t="s">
        <v>800</v>
      </c>
      <c r="F62" t="s">
        <v>175</v>
      </c>
      <c r="G62" s="19" t="s">
        <v>182</v>
      </c>
      <c r="H62" s="15" t="s">
        <v>12</v>
      </c>
      <c r="I62" t="s">
        <v>3</v>
      </c>
      <c r="J62" t="s">
        <v>67</v>
      </c>
      <c r="K62" t="s">
        <v>92</v>
      </c>
    </row>
    <row r="63" spans="1:11" x14ac:dyDescent="0.2">
      <c r="A63" t="s">
        <v>112</v>
      </c>
      <c r="B63" t="s">
        <v>203</v>
      </c>
      <c r="C63" t="s">
        <v>164</v>
      </c>
      <c r="D63" s="2">
        <v>40582</v>
      </c>
      <c r="E63" t="s">
        <v>802</v>
      </c>
      <c r="F63" t="s">
        <v>175</v>
      </c>
      <c r="G63" s="19" t="s">
        <v>182</v>
      </c>
      <c r="H63" s="15" t="s">
        <v>12</v>
      </c>
      <c r="I63" t="s">
        <v>3</v>
      </c>
      <c r="J63" t="s">
        <v>67</v>
      </c>
      <c r="K63" t="s">
        <v>92</v>
      </c>
    </row>
    <row r="64" spans="1:11" x14ac:dyDescent="0.2">
      <c r="A64" t="s">
        <v>113</v>
      </c>
      <c r="B64" t="s">
        <v>203</v>
      </c>
      <c r="C64" t="s">
        <v>164</v>
      </c>
      <c r="D64" s="2">
        <v>40939</v>
      </c>
      <c r="E64" t="s">
        <v>803</v>
      </c>
      <c r="F64" t="s">
        <v>175</v>
      </c>
      <c r="G64" s="19" t="s">
        <v>182</v>
      </c>
      <c r="H64" s="15" t="s">
        <v>12</v>
      </c>
      <c r="I64" t="s">
        <v>3</v>
      </c>
      <c r="J64" t="s">
        <v>67</v>
      </c>
      <c r="K64" t="s">
        <v>92</v>
      </c>
    </row>
    <row r="65" spans="1:11" x14ac:dyDescent="0.2">
      <c r="A65" t="s">
        <v>24</v>
      </c>
      <c r="B65" t="s">
        <v>204</v>
      </c>
      <c r="C65" t="s">
        <v>168</v>
      </c>
      <c r="D65" s="2">
        <v>42744</v>
      </c>
      <c r="E65" s="3" t="s">
        <v>800</v>
      </c>
      <c r="F65" t="s">
        <v>175</v>
      </c>
      <c r="G65" s="19" t="s">
        <v>182</v>
      </c>
      <c r="H65" s="15" t="s">
        <v>8</v>
      </c>
      <c r="I65" t="s">
        <v>3</v>
      </c>
      <c r="J65" t="s">
        <v>23</v>
      </c>
      <c r="K65" t="s">
        <v>89</v>
      </c>
    </row>
    <row r="66" spans="1:11" x14ac:dyDescent="0.2">
      <c r="A66" t="s">
        <v>22</v>
      </c>
      <c r="B66" t="s">
        <v>204</v>
      </c>
      <c r="C66" t="s">
        <v>168</v>
      </c>
      <c r="D66" s="2">
        <v>43122</v>
      </c>
      <c r="E66" s="3" t="s">
        <v>800</v>
      </c>
      <c r="F66" t="s">
        <v>175</v>
      </c>
      <c r="G66" s="19" t="s">
        <v>182</v>
      </c>
      <c r="H66" s="15" t="s">
        <v>8</v>
      </c>
      <c r="I66" t="s">
        <v>3</v>
      </c>
      <c r="J66" t="s">
        <v>23</v>
      </c>
      <c r="K66" t="s">
        <v>89</v>
      </c>
    </row>
    <row r="67" spans="1:11" x14ac:dyDescent="0.2">
      <c r="A67" t="s">
        <v>139</v>
      </c>
      <c r="B67" t="s">
        <v>205</v>
      </c>
      <c r="C67" t="s">
        <v>157</v>
      </c>
      <c r="D67" s="2">
        <v>41110</v>
      </c>
      <c r="E67" s="3" t="s">
        <v>800</v>
      </c>
      <c r="F67" t="s">
        <v>175</v>
      </c>
      <c r="G67" s="19" t="s">
        <v>182</v>
      </c>
      <c r="H67" s="15" t="s">
        <v>71</v>
      </c>
      <c r="I67" t="s">
        <v>72</v>
      </c>
      <c r="J67" t="s">
        <v>73</v>
      </c>
      <c r="K67" t="s">
        <v>95</v>
      </c>
    </row>
    <row r="68" spans="1:11" x14ac:dyDescent="0.2">
      <c r="A68" t="s">
        <v>116</v>
      </c>
      <c r="B68" t="s">
        <v>205</v>
      </c>
      <c r="C68" t="s">
        <v>165</v>
      </c>
      <c r="D68" s="2">
        <v>41562</v>
      </c>
      <c r="E68" s="3" t="s">
        <v>800</v>
      </c>
      <c r="F68" t="s">
        <v>175</v>
      </c>
      <c r="G68" s="19" t="s">
        <v>182</v>
      </c>
      <c r="H68" s="15" t="s">
        <v>12</v>
      </c>
      <c r="I68" t="s">
        <v>3</v>
      </c>
      <c r="J68" t="s">
        <v>67</v>
      </c>
      <c r="K68" t="s">
        <v>85</v>
      </c>
    </row>
    <row r="69" spans="1:11" x14ac:dyDescent="0.2">
      <c r="A69" t="s">
        <v>117</v>
      </c>
      <c r="B69" t="s">
        <v>205</v>
      </c>
      <c r="C69" t="s">
        <v>165</v>
      </c>
      <c r="D69" s="2">
        <v>41642</v>
      </c>
      <c r="E69" s="3" t="s">
        <v>800</v>
      </c>
      <c r="F69" t="s">
        <v>175</v>
      </c>
      <c r="G69" s="19" t="s">
        <v>182</v>
      </c>
      <c r="H69" s="15" t="s">
        <v>12</v>
      </c>
      <c r="I69" t="s">
        <v>3</v>
      </c>
      <c r="J69" t="s">
        <v>67</v>
      </c>
      <c r="K69" t="s">
        <v>85</v>
      </c>
    </row>
    <row r="70" spans="1:11" x14ac:dyDescent="0.2">
      <c r="A70" t="s">
        <v>143</v>
      </c>
      <c r="B70" t="s">
        <v>205</v>
      </c>
      <c r="C70" t="s">
        <v>157</v>
      </c>
      <c r="D70" s="2">
        <v>41193</v>
      </c>
      <c r="E70" t="s">
        <v>803</v>
      </c>
      <c r="F70" t="s">
        <v>175</v>
      </c>
      <c r="G70" s="19" t="s">
        <v>182</v>
      </c>
      <c r="H70" s="15" t="s">
        <v>71</v>
      </c>
      <c r="I70" t="s">
        <v>72</v>
      </c>
      <c r="J70" t="s">
        <v>73</v>
      </c>
      <c r="K70" t="s">
        <v>95</v>
      </c>
    </row>
    <row r="71" spans="1:11" x14ac:dyDescent="0.2">
      <c r="A71" t="s">
        <v>114</v>
      </c>
      <c r="B71" t="s">
        <v>206</v>
      </c>
      <c r="C71" t="s">
        <v>163</v>
      </c>
      <c r="D71" s="2">
        <v>41873</v>
      </c>
      <c r="E71" s="3" t="s">
        <v>800</v>
      </c>
      <c r="F71" t="s">
        <v>175</v>
      </c>
      <c r="G71" s="19" t="s">
        <v>1566</v>
      </c>
      <c r="H71" s="15" t="s">
        <v>41</v>
      </c>
      <c r="I71" t="s">
        <v>3</v>
      </c>
      <c r="J71" t="s">
        <v>42</v>
      </c>
      <c r="K71" t="s">
        <v>84</v>
      </c>
    </row>
    <row r="72" spans="1:11" x14ac:dyDescent="0.2">
      <c r="A72" t="s">
        <v>115</v>
      </c>
      <c r="B72" t="s">
        <v>206</v>
      </c>
      <c r="C72" t="s">
        <v>163</v>
      </c>
      <c r="D72" s="2">
        <v>41974</v>
      </c>
      <c r="E72" s="3" t="s">
        <v>800</v>
      </c>
      <c r="F72" t="s">
        <v>175</v>
      </c>
      <c r="G72" s="19" t="s">
        <v>1566</v>
      </c>
      <c r="H72" s="15" t="s">
        <v>41</v>
      </c>
      <c r="I72" t="s">
        <v>3</v>
      </c>
      <c r="J72" t="s">
        <v>42</v>
      </c>
      <c r="K72" t="s">
        <v>84</v>
      </c>
    </row>
    <row r="73" spans="1:11" x14ac:dyDescent="0.2">
      <c r="A73" t="s">
        <v>47</v>
      </c>
      <c r="B73" t="s">
        <v>206</v>
      </c>
      <c r="C73" t="s">
        <v>163</v>
      </c>
      <c r="D73" s="2">
        <v>42081</v>
      </c>
      <c r="E73" s="3" t="s">
        <v>800</v>
      </c>
      <c r="F73" t="s">
        <v>175</v>
      </c>
      <c r="G73" s="19" t="s">
        <v>1567</v>
      </c>
      <c r="H73" s="15" t="s">
        <v>41</v>
      </c>
      <c r="I73" t="s">
        <v>3</v>
      </c>
      <c r="J73" t="s">
        <v>42</v>
      </c>
      <c r="K73" t="s">
        <v>84</v>
      </c>
    </row>
    <row r="74" spans="1:11" x14ac:dyDescent="0.2">
      <c r="A74" t="s">
        <v>38</v>
      </c>
      <c r="B74" t="s">
        <v>207</v>
      </c>
      <c r="C74" t="s">
        <v>159</v>
      </c>
      <c r="D74" s="2">
        <v>43103</v>
      </c>
      <c r="E74" t="s">
        <v>802</v>
      </c>
      <c r="F74" t="s">
        <v>175</v>
      </c>
      <c r="G74" s="19" t="s">
        <v>182</v>
      </c>
      <c r="H74" s="15" t="s">
        <v>34</v>
      </c>
      <c r="I74" t="s">
        <v>35</v>
      </c>
      <c r="J74" t="s">
        <v>36</v>
      </c>
      <c r="K74" t="s">
        <v>97</v>
      </c>
    </row>
    <row r="75" spans="1:11" x14ac:dyDescent="0.2">
      <c r="A75" t="s">
        <v>39</v>
      </c>
      <c r="B75" t="s">
        <v>207</v>
      </c>
      <c r="C75" t="s">
        <v>159</v>
      </c>
      <c r="D75" s="2">
        <v>43226</v>
      </c>
      <c r="E75" t="s">
        <v>802</v>
      </c>
      <c r="F75" t="s">
        <v>175</v>
      </c>
      <c r="G75" s="19" t="s">
        <v>182</v>
      </c>
      <c r="H75" s="15" t="s">
        <v>34</v>
      </c>
      <c r="I75" t="s">
        <v>35</v>
      </c>
      <c r="J75" t="s">
        <v>36</v>
      </c>
      <c r="K75" t="s">
        <v>97</v>
      </c>
    </row>
    <row r="76" spans="1:11" x14ac:dyDescent="0.2">
      <c r="A76" t="s">
        <v>33</v>
      </c>
      <c r="B76" t="s">
        <v>207</v>
      </c>
      <c r="C76" t="s">
        <v>159</v>
      </c>
      <c r="D76" s="2">
        <v>43226</v>
      </c>
      <c r="E76" s="3" t="s">
        <v>800</v>
      </c>
      <c r="F76" t="s">
        <v>175</v>
      </c>
      <c r="G76" s="19" t="s">
        <v>182</v>
      </c>
      <c r="H76" s="15" t="s">
        <v>34</v>
      </c>
      <c r="I76" t="s">
        <v>35</v>
      </c>
      <c r="J76" t="s">
        <v>36</v>
      </c>
      <c r="K76" t="s">
        <v>97</v>
      </c>
    </row>
    <row r="77" spans="1:11" x14ac:dyDescent="0.2">
      <c r="A77" t="s">
        <v>40</v>
      </c>
      <c r="B77" t="s">
        <v>207</v>
      </c>
      <c r="C77" t="s">
        <v>159</v>
      </c>
      <c r="D77" s="2">
        <v>43334</v>
      </c>
      <c r="E77" s="3" t="s">
        <v>800</v>
      </c>
      <c r="F77" t="s">
        <v>175</v>
      </c>
      <c r="G77" s="19" t="s">
        <v>182</v>
      </c>
      <c r="H77" s="15" t="s">
        <v>34</v>
      </c>
      <c r="I77" t="s">
        <v>35</v>
      </c>
      <c r="J77" t="s">
        <v>36</v>
      </c>
      <c r="K77" t="s">
        <v>97</v>
      </c>
    </row>
  </sheetData>
  <autoFilter ref="A1:K77" xr:uid="{29ABB451-07BE-6F4F-A916-8FC730B1C6B7}">
    <sortState xmlns:xlrd2="http://schemas.microsoft.com/office/spreadsheetml/2017/richdata2" ref="A2:K77">
      <sortCondition ref="B1:B77"/>
    </sortState>
  </autoFilter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A382B-CFB9-6F49-BA58-F4C8FBE5F9CE}">
  <dimension ref="A1:K14"/>
  <sheetViews>
    <sheetView zoomScale="120" zoomScaleNormal="120" workbookViewId="0">
      <selection activeCell="B14" sqref="B14"/>
    </sheetView>
  </sheetViews>
  <sheetFormatPr baseColWidth="10" defaultRowHeight="15" x14ac:dyDescent="0.2"/>
  <cols>
    <col min="1" max="1" width="14.33203125" bestFit="1" customWidth="1"/>
    <col min="2" max="2" width="20.83203125" bestFit="1" customWidth="1"/>
    <col min="3" max="3" width="7.6640625" bestFit="1" customWidth="1"/>
    <col min="4" max="4" width="13.5" bestFit="1" customWidth="1"/>
    <col min="5" max="5" width="12.1640625" bestFit="1" customWidth="1"/>
    <col min="6" max="6" width="13.83203125" bestFit="1" customWidth="1"/>
    <col min="7" max="7" width="18.1640625" bestFit="1" customWidth="1"/>
    <col min="8" max="8" width="18.6640625" bestFit="1" customWidth="1"/>
    <col min="9" max="9" width="13.6640625" bestFit="1" customWidth="1"/>
    <col min="10" max="10" width="12.5" bestFit="1" customWidth="1"/>
    <col min="11" max="11" width="13" bestFit="1" customWidth="1"/>
  </cols>
  <sheetData>
    <row r="1" spans="1:11" x14ac:dyDescent="0.2">
      <c r="A1" s="10" t="s">
        <v>101</v>
      </c>
      <c r="B1" s="10" t="s">
        <v>149</v>
      </c>
      <c r="C1" s="10" t="s">
        <v>150</v>
      </c>
      <c r="D1" s="10" t="s">
        <v>151</v>
      </c>
      <c r="E1" s="10" t="s">
        <v>172</v>
      </c>
      <c r="F1" s="9" t="s">
        <v>183</v>
      </c>
      <c r="G1" s="9" t="s">
        <v>185</v>
      </c>
      <c r="H1" s="10" t="s">
        <v>208</v>
      </c>
      <c r="I1" s="10" t="s">
        <v>174</v>
      </c>
      <c r="J1" s="10" t="s">
        <v>1565</v>
      </c>
      <c r="K1" s="10" t="s">
        <v>83</v>
      </c>
    </row>
    <row r="2" spans="1:11" x14ac:dyDescent="0.2">
      <c r="A2" s="3" t="s">
        <v>106</v>
      </c>
      <c r="B2" t="s">
        <v>196</v>
      </c>
      <c r="C2" s="3" t="s">
        <v>152</v>
      </c>
      <c r="D2" s="4">
        <v>41317</v>
      </c>
      <c r="E2" s="3"/>
      <c r="F2" s="3" t="s">
        <v>173</v>
      </c>
      <c r="G2" s="3"/>
      <c r="H2" s="3" t="s">
        <v>800</v>
      </c>
      <c r="I2" s="3" t="s">
        <v>175</v>
      </c>
      <c r="J2" s="4" t="s">
        <v>182</v>
      </c>
      <c r="K2" s="3" t="s">
        <v>92</v>
      </c>
    </row>
    <row r="3" spans="1:11" x14ac:dyDescent="0.2">
      <c r="A3" s="3" t="s">
        <v>111</v>
      </c>
      <c r="B3" t="s">
        <v>196</v>
      </c>
      <c r="C3" s="3" t="s">
        <v>152</v>
      </c>
      <c r="D3" s="4">
        <v>41403</v>
      </c>
      <c r="E3" s="3">
        <f>D3-D2</f>
        <v>86</v>
      </c>
      <c r="F3" s="3" t="s">
        <v>173</v>
      </c>
      <c r="G3" s="3">
        <v>2</v>
      </c>
      <c r="H3" s="3" t="s">
        <v>801</v>
      </c>
      <c r="I3" s="3" t="s">
        <v>175</v>
      </c>
      <c r="J3" s="4" t="s">
        <v>182</v>
      </c>
      <c r="K3" s="3" t="s">
        <v>92</v>
      </c>
    </row>
    <row r="4" spans="1:11" x14ac:dyDescent="0.2">
      <c r="A4" s="3" t="s">
        <v>146</v>
      </c>
      <c r="B4" t="s">
        <v>197</v>
      </c>
      <c r="C4" s="3" t="s">
        <v>158</v>
      </c>
      <c r="D4" s="4">
        <v>41800</v>
      </c>
      <c r="E4" s="3"/>
      <c r="F4" s="3" t="s">
        <v>173</v>
      </c>
      <c r="G4" s="3"/>
      <c r="H4" s="3" t="s">
        <v>801</v>
      </c>
      <c r="I4" s="3" t="s">
        <v>175</v>
      </c>
      <c r="J4" s="4" t="s">
        <v>182</v>
      </c>
      <c r="K4" s="3" t="s">
        <v>96</v>
      </c>
    </row>
    <row r="5" spans="1:11" x14ac:dyDescent="0.2">
      <c r="A5" s="3" t="s">
        <v>144</v>
      </c>
      <c r="B5" t="s">
        <v>197</v>
      </c>
      <c r="C5" s="3" t="s">
        <v>158</v>
      </c>
      <c r="D5" s="4">
        <v>41867</v>
      </c>
      <c r="E5" s="3">
        <f t="shared" ref="E5:E10" si="0">D5-D4</f>
        <v>67</v>
      </c>
      <c r="F5" s="3" t="s">
        <v>173</v>
      </c>
      <c r="G5" s="3">
        <v>0</v>
      </c>
      <c r="H5" s="3" t="s">
        <v>800</v>
      </c>
      <c r="I5" s="3" t="s">
        <v>175</v>
      </c>
      <c r="J5" s="4" t="s">
        <v>182</v>
      </c>
      <c r="K5" s="3" t="s">
        <v>96</v>
      </c>
    </row>
    <row r="6" spans="1:11" x14ac:dyDescent="0.2">
      <c r="A6" s="3" t="s">
        <v>147</v>
      </c>
      <c r="B6" t="s">
        <v>197</v>
      </c>
      <c r="C6" s="3" t="s">
        <v>158</v>
      </c>
      <c r="D6" s="4">
        <v>41921</v>
      </c>
      <c r="E6" s="3">
        <f t="shared" si="0"/>
        <v>54</v>
      </c>
      <c r="F6" s="3" t="s">
        <v>173</v>
      </c>
      <c r="G6" s="3">
        <v>0</v>
      </c>
      <c r="H6" s="3" t="s">
        <v>799</v>
      </c>
      <c r="I6" s="3" t="s">
        <v>176</v>
      </c>
      <c r="J6" s="4" t="s">
        <v>182</v>
      </c>
      <c r="K6" s="3" t="s">
        <v>96</v>
      </c>
    </row>
    <row r="7" spans="1:11" x14ac:dyDescent="0.2">
      <c r="A7" s="3" t="s">
        <v>148</v>
      </c>
      <c r="B7" t="s">
        <v>197</v>
      </c>
      <c r="C7" s="3" t="s">
        <v>158</v>
      </c>
      <c r="D7" s="4">
        <v>41951</v>
      </c>
      <c r="E7" s="3">
        <f t="shared" si="0"/>
        <v>30</v>
      </c>
      <c r="F7" s="3" t="s">
        <v>173</v>
      </c>
      <c r="G7" s="3">
        <v>0</v>
      </c>
      <c r="H7" s="3" t="s">
        <v>801</v>
      </c>
      <c r="I7" s="3" t="s">
        <v>175</v>
      </c>
      <c r="J7" s="4" t="s">
        <v>182</v>
      </c>
      <c r="K7" s="3" t="s">
        <v>96</v>
      </c>
    </row>
    <row r="8" spans="1:11" x14ac:dyDescent="0.2">
      <c r="A8" s="3" t="s">
        <v>145</v>
      </c>
      <c r="B8" t="s">
        <v>197</v>
      </c>
      <c r="C8" s="3" t="s">
        <v>158</v>
      </c>
      <c r="D8" s="4">
        <v>41951</v>
      </c>
      <c r="E8" s="3">
        <f t="shared" si="0"/>
        <v>0</v>
      </c>
      <c r="F8" s="3" t="s">
        <v>173</v>
      </c>
      <c r="G8" s="3" t="s">
        <v>187</v>
      </c>
      <c r="H8" s="3" t="s">
        <v>800</v>
      </c>
      <c r="I8" s="3" t="s">
        <v>175</v>
      </c>
      <c r="J8" s="4" t="s">
        <v>182</v>
      </c>
      <c r="K8" s="3" t="s">
        <v>96</v>
      </c>
    </row>
    <row r="9" spans="1:11" x14ac:dyDescent="0.2">
      <c r="A9" s="3" t="s">
        <v>139</v>
      </c>
      <c r="B9" t="s">
        <v>205</v>
      </c>
      <c r="C9" s="3" t="s">
        <v>157</v>
      </c>
      <c r="D9" s="4">
        <v>41110</v>
      </c>
      <c r="E9" s="3"/>
      <c r="F9" s="3" t="s">
        <v>173</v>
      </c>
      <c r="G9" s="3"/>
      <c r="H9" s="3" t="s">
        <v>800</v>
      </c>
      <c r="I9" s="3" t="s">
        <v>175</v>
      </c>
      <c r="J9" s="4" t="s">
        <v>182</v>
      </c>
      <c r="K9" s="3" t="s">
        <v>95</v>
      </c>
    </row>
    <row r="10" spans="1:11" x14ac:dyDescent="0.2">
      <c r="A10" s="3" t="s">
        <v>143</v>
      </c>
      <c r="B10" t="s">
        <v>205</v>
      </c>
      <c r="C10" s="3" t="s">
        <v>157</v>
      </c>
      <c r="D10" s="4">
        <v>41193</v>
      </c>
      <c r="E10" s="3">
        <f t="shared" si="0"/>
        <v>83</v>
      </c>
      <c r="F10" s="3" t="s">
        <v>173</v>
      </c>
      <c r="G10" s="3">
        <v>0</v>
      </c>
      <c r="H10" s="3" t="s">
        <v>803</v>
      </c>
      <c r="I10" s="3" t="s">
        <v>175</v>
      </c>
      <c r="J10" s="4" t="s">
        <v>182</v>
      </c>
      <c r="K10" s="3" t="s">
        <v>95</v>
      </c>
    </row>
    <row r="13" spans="1:11" x14ac:dyDescent="0.2">
      <c r="B13" t="s">
        <v>186</v>
      </c>
    </row>
    <row r="14" spans="1:11" x14ac:dyDescent="0.2">
      <c r="B14" t="s">
        <v>184</v>
      </c>
    </row>
  </sheetData>
  <autoFilter ref="A1:K10" xr:uid="{413A382B-CFB9-6F49-BA58-F4C8FBE5F9CE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3A706-59D0-F140-8A78-EB8BD3F843E3}">
  <dimension ref="A1:J285"/>
  <sheetViews>
    <sheetView zoomScale="120" zoomScaleNormal="120" workbookViewId="0">
      <pane ySplit="1" topLeftCell="A256" activePane="bottomLeft" state="frozen"/>
      <selection pane="bottomLeft" activeCell="G194" sqref="G194"/>
    </sheetView>
  </sheetViews>
  <sheetFormatPr baseColWidth="10" defaultRowHeight="15" x14ac:dyDescent="0.2"/>
  <cols>
    <col min="1" max="1" width="14.33203125" bestFit="1" customWidth="1"/>
    <col min="2" max="2" width="11" bestFit="1" customWidth="1"/>
    <col min="3" max="3" width="10.83203125" bestFit="1" customWidth="1"/>
    <col min="4" max="4" width="13.6640625" bestFit="1" customWidth="1"/>
    <col min="5" max="5" width="18.6640625" bestFit="1" customWidth="1"/>
    <col min="6" max="6" width="13.5" bestFit="1" customWidth="1"/>
    <col min="7" max="7" width="12.33203125" bestFit="1" customWidth="1"/>
    <col min="8" max="8" width="14.5" bestFit="1" customWidth="1"/>
    <col min="9" max="9" width="21.5" bestFit="1" customWidth="1"/>
    <col min="10" max="10" width="9.1640625" bestFit="1" customWidth="1"/>
  </cols>
  <sheetData>
    <row r="1" spans="1:10" x14ac:dyDescent="0.2">
      <c r="A1" s="9" t="s">
        <v>101</v>
      </c>
      <c r="B1" s="9" t="s">
        <v>497</v>
      </c>
      <c r="C1" s="9" t="s">
        <v>150</v>
      </c>
      <c r="D1" s="9" t="s">
        <v>210</v>
      </c>
      <c r="E1" s="9" t="s">
        <v>208</v>
      </c>
      <c r="F1" s="9" t="s">
        <v>211</v>
      </c>
      <c r="G1" s="9" t="s">
        <v>212</v>
      </c>
      <c r="H1" s="9" t="s">
        <v>1</v>
      </c>
      <c r="I1" s="9" t="s">
        <v>2</v>
      </c>
      <c r="J1" s="9" t="s">
        <v>782</v>
      </c>
    </row>
    <row r="2" spans="1:10" x14ac:dyDescent="0.2">
      <c r="A2" t="s">
        <v>535</v>
      </c>
      <c r="B2" t="s">
        <v>260</v>
      </c>
      <c r="C2" t="s">
        <v>167</v>
      </c>
      <c r="D2" s="2">
        <v>43046</v>
      </c>
      <c r="E2" t="s">
        <v>799</v>
      </c>
      <c r="F2" t="s">
        <v>176</v>
      </c>
      <c r="G2" t="s">
        <v>214</v>
      </c>
      <c r="H2" t="s">
        <v>265</v>
      </c>
      <c r="I2" t="s">
        <v>215</v>
      </c>
      <c r="J2" t="s">
        <v>266</v>
      </c>
    </row>
    <row r="3" spans="1:10" x14ac:dyDescent="0.2">
      <c r="A3" t="s">
        <v>536</v>
      </c>
      <c r="B3" t="s">
        <v>260</v>
      </c>
      <c r="C3" t="s">
        <v>167</v>
      </c>
      <c r="D3" s="2">
        <v>43164</v>
      </c>
      <c r="E3" t="s">
        <v>799</v>
      </c>
      <c r="F3" t="s">
        <v>176</v>
      </c>
      <c r="G3" t="s">
        <v>214</v>
      </c>
      <c r="H3" t="s">
        <v>265</v>
      </c>
      <c r="I3" t="s">
        <v>215</v>
      </c>
      <c r="J3" t="s">
        <v>266</v>
      </c>
    </row>
    <row r="4" spans="1:10" x14ac:dyDescent="0.2">
      <c r="A4" t="s">
        <v>733</v>
      </c>
      <c r="B4" t="s">
        <v>442</v>
      </c>
      <c r="C4" t="s">
        <v>160</v>
      </c>
      <c r="D4" s="2">
        <v>40518</v>
      </c>
      <c r="E4" t="s">
        <v>799</v>
      </c>
      <c r="F4" t="s">
        <v>176</v>
      </c>
      <c r="G4" t="s">
        <v>374</v>
      </c>
      <c r="H4" t="s">
        <v>3</v>
      </c>
      <c r="I4" t="s">
        <v>375</v>
      </c>
      <c r="J4" t="s">
        <v>443</v>
      </c>
    </row>
    <row r="5" spans="1:10" x14ac:dyDescent="0.2">
      <c r="A5" t="s">
        <v>638</v>
      </c>
      <c r="B5" t="s">
        <v>353</v>
      </c>
      <c r="C5" t="s">
        <v>354</v>
      </c>
      <c r="D5" s="2">
        <v>42864</v>
      </c>
      <c r="E5" t="s">
        <v>804</v>
      </c>
      <c r="F5" t="s">
        <v>176</v>
      </c>
      <c r="G5" t="s">
        <v>214</v>
      </c>
      <c r="H5" t="s">
        <v>3</v>
      </c>
      <c r="I5" t="s">
        <v>215</v>
      </c>
      <c r="J5" t="s">
        <v>355</v>
      </c>
    </row>
    <row r="6" spans="1:10" x14ac:dyDescent="0.2">
      <c r="A6" t="s">
        <v>639</v>
      </c>
      <c r="B6" t="s">
        <v>353</v>
      </c>
      <c r="C6" t="s">
        <v>354</v>
      </c>
      <c r="D6" s="2">
        <v>43081</v>
      </c>
      <c r="E6" t="s">
        <v>804</v>
      </c>
      <c r="F6" t="s">
        <v>176</v>
      </c>
      <c r="G6" t="s">
        <v>214</v>
      </c>
      <c r="H6" t="s">
        <v>3</v>
      </c>
      <c r="I6" t="s">
        <v>215</v>
      </c>
      <c r="J6" t="s">
        <v>355</v>
      </c>
    </row>
    <row r="7" spans="1:10" x14ac:dyDescent="0.2">
      <c r="A7" t="s">
        <v>622</v>
      </c>
      <c r="B7" t="s">
        <v>353</v>
      </c>
      <c r="C7" t="s">
        <v>354</v>
      </c>
      <c r="D7" s="2">
        <v>40070</v>
      </c>
      <c r="E7" t="s">
        <v>804</v>
      </c>
      <c r="F7" t="s">
        <v>176</v>
      </c>
      <c r="G7" t="s">
        <v>214</v>
      </c>
      <c r="H7" t="s">
        <v>262</v>
      </c>
      <c r="I7" t="s">
        <v>215</v>
      </c>
      <c r="J7" t="s">
        <v>355</v>
      </c>
    </row>
    <row r="8" spans="1:10" x14ac:dyDescent="0.2">
      <c r="A8" t="s">
        <v>640</v>
      </c>
      <c r="B8" t="s">
        <v>353</v>
      </c>
      <c r="C8" t="s">
        <v>354</v>
      </c>
      <c r="D8" s="2">
        <v>43357</v>
      </c>
      <c r="E8" t="s">
        <v>804</v>
      </c>
      <c r="F8" t="s">
        <v>176</v>
      </c>
      <c r="G8" t="s">
        <v>214</v>
      </c>
      <c r="H8" t="s">
        <v>3</v>
      </c>
      <c r="I8" t="s">
        <v>215</v>
      </c>
      <c r="J8" t="s">
        <v>355</v>
      </c>
    </row>
    <row r="9" spans="1:10" x14ac:dyDescent="0.2">
      <c r="A9" t="s">
        <v>624</v>
      </c>
      <c r="B9" t="s">
        <v>353</v>
      </c>
      <c r="C9" t="s">
        <v>354</v>
      </c>
      <c r="D9" s="2">
        <v>40539</v>
      </c>
      <c r="E9" t="s">
        <v>804</v>
      </c>
      <c r="F9" t="s">
        <v>176</v>
      </c>
      <c r="G9" t="s">
        <v>214</v>
      </c>
      <c r="H9" t="s">
        <v>356</v>
      </c>
      <c r="I9" t="s">
        <v>215</v>
      </c>
      <c r="J9" t="s">
        <v>355</v>
      </c>
    </row>
    <row r="10" spans="1:10" x14ac:dyDescent="0.2">
      <c r="A10" t="s">
        <v>631</v>
      </c>
      <c r="B10" t="s">
        <v>353</v>
      </c>
      <c r="C10" t="s">
        <v>354</v>
      </c>
      <c r="D10" s="2">
        <v>41234</v>
      </c>
      <c r="E10" t="s">
        <v>804</v>
      </c>
      <c r="F10" t="s">
        <v>176</v>
      </c>
      <c r="G10" t="s">
        <v>214</v>
      </c>
      <c r="H10" t="s">
        <v>356</v>
      </c>
      <c r="I10" t="s">
        <v>215</v>
      </c>
      <c r="J10" t="s">
        <v>355</v>
      </c>
    </row>
    <row r="11" spans="1:10" x14ac:dyDescent="0.2">
      <c r="A11" t="s">
        <v>632</v>
      </c>
      <c r="B11" t="s">
        <v>353</v>
      </c>
      <c r="C11" t="s">
        <v>354</v>
      </c>
      <c r="D11" s="2">
        <v>41404</v>
      </c>
      <c r="E11" t="s">
        <v>804</v>
      </c>
      <c r="F11" t="s">
        <v>175</v>
      </c>
      <c r="G11" t="s">
        <v>214</v>
      </c>
      <c r="H11" t="s">
        <v>3</v>
      </c>
      <c r="I11" t="s">
        <v>215</v>
      </c>
      <c r="J11" t="s">
        <v>355</v>
      </c>
    </row>
    <row r="12" spans="1:10" x14ac:dyDescent="0.2">
      <c r="A12" t="s">
        <v>634</v>
      </c>
      <c r="B12" t="s">
        <v>353</v>
      </c>
      <c r="C12" t="s">
        <v>354</v>
      </c>
      <c r="D12" s="2">
        <v>41561</v>
      </c>
      <c r="E12" t="s">
        <v>804</v>
      </c>
      <c r="F12" t="s">
        <v>175</v>
      </c>
      <c r="G12" t="s">
        <v>214</v>
      </c>
      <c r="H12" t="s">
        <v>3</v>
      </c>
      <c r="I12" t="s">
        <v>215</v>
      </c>
      <c r="J12" t="s">
        <v>355</v>
      </c>
    </row>
    <row r="13" spans="1:10" x14ac:dyDescent="0.2">
      <c r="A13" t="s">
        <v>635</v>
      </c>
      <c r="B13" t="s">
        <v>353</v>
      </c>
      <c r="C13" t="s">
        <v>354</v>
      </c>
      <c r="D13" s="2">
        <v>41682</v>
      </c>
      <c r="E13" t="s">
        <v>804</v>
      </c>
      <c r="F13" t="s">
        <v>175</v>
      </c>
      <c r="G13" t="s">
        <v>214</v>
      </c>
      <c r="H13" t="s">
        <v>3</v>
      </c>
      <c r="I13" t="s">
        <v>215</v>
      </c>
      <c r="J13" t="s">
        <v>355</v>
      </c>
    </row>
    <row r="14" spans="1:10" x14ac:dyDescent="0.2">
      <c r="A14" t="s">
        <v>636</v>
      </c>
      <c r="B14" t="s">
        <v>353</v>
      </c>
      <c r="C14" t="s">
        <v>354</v>
      </c>
      <c r="D14" s="2">
        <v>41751</v>
      </c>
      <c r="E14" t="s">
        <v>804</v>
      </c>
      <c r="F14" t="s">
        <v>175</v>
      </c>
      <c r="G14" t="s">
        <v>214</v>
      </c>
      <c r="H14" t="s">
        <v>3</v>
      </c>
      <c r="I14" t="s">
        <v>215</v>
      </c>
      <c r="J14" t="s">
        <v>355</v>
      </c>
    </row>
    <row r="15" spans="1:10" x14ac:dyDescent="0.2">
      <c r="A15" t="s">
        <v>666</v>
      </c>
      <c r="B15" t="s">
        <v>367</v>
      </c>
      <c r="C15" t="s">
        <v>368</v>
      </c>
      <c r="D15" s="2">
        <v>42962</v>
      </c>
      <c r="E15" t="s">
        <v>804</v>
      </c>
      <c r="F15" t="s">
        <v>176</v>
      </c>
      <c r="G15" t="s">
        <v>217</v>
      </c>
      <c r="H15" t="s">
        <v>3</v>
      </c>
      <c r="I15" t="s">
        <v>218</v>
      </c>
      <c r="J15" t="s">
        <v>369</v>
      </c>
    </row>
    <row r="16" spans="1:10" x14ac:dyDescent="0.2">
      <c r="A16" t="s">
        <v>671</v>
      </c>
      <c r="B16" t="s">
        <v>367</v>
      </c>
      <c r="C16" t="s">
        <v>171</v>
      </c>
      <c r="D16" s="2">
        <v>43391</v>
      </c>
      <c r="E16" t="s">
        <v>804</v>
      </c>
      <c r="F16" t="s">
        <v>176</v>
      </c>
      <c r="G16" t="s">
        <v>370</v>
      </c>
      <c r="H16" t="s">
        <v>3</v>
      </c>
      <c r="I16" t="s">
        <v>371</v>
      </c>
      <c r="J16" t="s">
        <v>372</v>
      </c>
    </row>
    <row r="17" spans="1:10" x14ac:dyDescent="0.2">
      <c r="A17" t="s">
        <v>750</v>
      </c>
      <c r="B17" t="s">
        <v>458</v>
      </c>
      <c r="C17" t="s">
        <v>459</v>
      </c>
      <c r="D17" s="2">
        <v>40942</v>
      </c>
      <c r="E17" t="s">
        <v>804</v>
      </c>
      <c r="F17" t="s">
        <v>175</v>
      </c>
      <c r="G17" t="s">
        <v>294</v>
      </c>
      <c r="H17" t="s">
        <v>460</v>
      </c>
      <c r="I17" t="s">
        <v>295</v>
      </c>
      <c r="J17" t="s">
        <v>296</v>
      </c>
    </row>
    <row r="18" spans="1:10" x14ac:dyDescent="0.2">
      <c r="A18" t="s">
        <v>576</v>
      </c>
      <c r="B18" t="s">
        <v>303</v>
      </c>
      <c r="D18" s="2">
        <v>40849</v>
      </c>
      <c r="E18" t="s">
        <v>798</v>
      </c>
      <c r="F18" t="s">
        <v>176</v>
      </c>
      <c r="G18" t="s">
        <v>214</v>
      </c>
      <c r="H18" t="s">
        <v>3</v>
      </c>
      <c r="I18" t="s">
        <v>215</v>
      </c>
      <c r="J18" t="s">
        <v>304</v>
      </c>
    </row>
    <row r="19" spans="1:10" x14ac:dyDescent="0.2">
      <c r="A19" t="s">
        <v>604</v>
      </c>
      <c r="B19" t="s">
        <v>333</v>
      </c>
      <c r="C19" t="s">
        <v>334</v>
      </c>
      <c r="D19" s="2">
        <v>40492</v>
      </c>
      <c r="E19" t="s">
        <v>798</v>
      </c>
      <c r="F19" t="s">
        <v>176</v>
      </c>
      <c r="G19" t="s">
        <v>335</v>
      </c>
      <c r="H19" t="s">
        <v>3</v>
      </c>
      <c r="I19" t="s">
        <v>336</v>
      </c>
      <c r="J19" t="s">
        <v>337</v>
      </c>
    </row>
    <row r="20" spans="1:10" x14ac:dyDescent="0.2">
      <c r="A20" t="s">
        <v>717</v>
      </c>
      <c r="B20" t="s">
        <v>430</v>
      </c>
      <c r="C20" t="s">
        <v>170</v>
      </c>
      <c r="D20" s="2">
        <v>40651</v>
      </c>
      <c r="E20" t="s">
        <v>798</v>
      </c>
      <c r="F20" t="s">
        <v>176</v>
      </c>
      <c r="G20" t="s">
        <v>276</v>
      </c>
      <c r="H20" t="s">
        <v>3</v>
      </c>
      <c r="I20" t="s">
        <v>277</v>
      </c>
      <c r="J20" t="s">
        <v>431</v>
      </c>
    </row>
    <row r="21" spans="1:10" x14ac:dyDescent="0.2">
      <c r="A21" t="s">
        <v>498</v>
      </c>
      <c r="B21" t="s">
        <v>189</v>
      </c>
      <c r="D21" s="2">
        <v>42828</v>
      </c>
      <c r="E21" s="3" t="s">
        <v>800</v>
      </c>
      <c r="F21" t="s">
        <v>175</v>
      </c>
      <c r="G21" t="s">
        <v>214</v>
      </c>
      <c r="H21" t="s">
        <v>3</v>
      </c>
      <c r="I21" t="s">
        <v>215</v>
      </c>
      <c r="J21" t="s">
        <v>216</v>
      </c>
    </row>
    <row r="22" spans="1:10" x14ac:dyDescent="0.2">
      <c r="A22" t="s">
        <v>499</v>
      </c>
      <c r="B22" t="s">
        <v>189</v>
      </c>
      <c r="D22" s="2">
        <v>43166</v>
      </c>
      <c r="E22" s="3" t="s">
        <v>800</v>
      </c>
      <c r="F22" t="s">
        <v>175</v>
      </c>
      <c r="G22" t="s">
        <v>217</v>
      </c>
      <c r="H22" t="s">
        <v>3</v>
      </c>
      <c r="I22" t="s">
        <v>218</v>
      </c>
      <c r="J22" t="s">
        <v>219</v>
      </c>
    </row>
    <row r="23" spans="1:10" x14ac:dyDescent="0.2">
      <c r="A23" t="s">
        <v>500</v>
      </c>
      <c r="B23" t="s">
        <v>190</v>
      </c>
      <c r="D23" s="2">
        <v>40477</v>
      </c>
      <c r="E23" s="3" t="s">
        <v>800</v>
      </c>
      <c r="F23" t="s">
        <v>175</v>
      </c>
      <c r="G23" t="s">
        <v>220</v>
      </c>
      <c r="H23" t="s">
        <v>3</v>
      </c>
      <c r="I23" t="s">
        <v>221</v>
      </c>
      <c r="J23" t="s">
        <v>222</v>
      </c>
    </row>
    <row r="24" spans="1:10" x14ac:dyDescent="0.2">
      <c r="A24" t="s">
        <v>501</v>
      </c>
      <c r="B24" t="s">
        <v>190</v>
      </c>
      <c r="D24" s="2">
        <v>41604</v>
      </c>
      <c r="E24" s="3" t="s">
        <v>800</v>
      </c>
      <c r="F24" t="s">
        <v>175</v>
      </c>
      <c r="G24" t="s">
        <v>220</v>
      </c>
      <c r="H24" t="s">
        <v>3</v>
      </c>
      <c r="I24" t="s">
        <v>221</v>
      </c>
      <c r="J24" t="s">
        <v>223</v>
      </c>
    </row>
    <row r="25" spans="1:10" x14ac:dyDescent="0.2">
      <c r="A25" t="s">
        <v>568</v>
      </c>
      <c r="B25" t="s">
        <v>193</v>
      </c>
      <c r="D25" s="2">
        <v>42816</v>
      </c>
      <c r="E25" s="3" t="s">
        <v>800</v>
      </c>
      <c r="F25" t="s">
        <v>175</v>
      </c>
      <c r="G25" t="s">
        <v>299</v>
      </c>
      <c r="H25" t="s">
        <v>3</v>
      </c>
      <c r="I25" t="s">
        <v>300</v>
      </c>
      <c r="J25" t="s">
        <v>181</v>
      </c>
    </row>
    <row r="26" spans="1:10" x14ac:dyDescent="0.2">
      <c r="A26" t="s">
        <v>567</v>
      </c>
      <c r="B26" t="s">
        <v>193</v>
      </c>
      <c r="D26" s="2">
        <v>40745</v>
      </c>
      <c r="E26" s="3" t="s">
        <v>800</v>
      </c>
      <c r="F26" t="s">
        <v>175</v>
      </c>
      <c r="G26" s="14">
        <v>15240</v>
      </c>
      <c r="H26" t="s">
        <v>3</v>
      </c>
      <c r="I26" t="s">
        <v>297</v>
      </c>
      <c r="J26" t="s">
        <v>298</v>
      </c>
    </row>
    <row r="27" spans="1:10" x14ac:dyDescent="0.2">
      <c r="A27" t="s">
        <v>610</v>
      </c>
      <c r="B27" t="s">
        <v>198</v>
      </c>
      <c r="D27" s="2">
        <v>42888</v>
      </c>
      <c r="E27" s="3" t="s">
        <v>800</v>
      </c>
      <c r="F27" t="s">
        <v>175</v>
      </c>
      <c r="G27" t="s">
        <v>343</v>
      </c>
      <c r="H27" t="s">
        <v>3</v>
      </c>
      <c r="I27" t="s">
        <v>344</v>
      </c>
      <c r="J27" t="s">
        <v>177</v>
      </c>
    </row>
    <row r="28" spans="1:10" x14ac:dyDescent="0.2">
      <c r="A28" t="s">
        <v>609</v>
      </c>
      <c r="B28" t="s">
        <v>198</v>
      </c>
      <c r="D28" s="2">
        <v>41914</v>
      </c>
      <c r="E28" s="3" t="s">
        <v>800</v>
      </c>
      <c r="F28" t="s">
        <v>175</v>
      </c>
      <c r="G28" t="s">
        <v>340</v>
      </c>
      <c r="H28" t="s">
        <v>3</v>
      </c>
      <c r="I28" t="s">
        <v>341</v>
      </c>
      <c r="J28" t="s">
        <v>342</v>
      </c>
    </row>
    <row r="29" spans="1:10" x14ac:dyDescent="0.2">
      <c r="A29" t="s">
        <v>693</v>
      </c>
      <c r="B29" t="s">
        <v>201</v>
      </c>
      <c r="D29" s="2">
        <v>43325</v>
      </c>
      <c r="E29" s="3" t="s">
        <v>800</v>
      </c>
      <c r="F29" t="s">
        <v>175</v>
      </c>
      <c r="G29" t="s">
        <v>401</v>
      </c>
      <c r="H29" t="s">
        <v>3</v>
      </c>
      <c r="I29" t="s">
        <v>402</v>
      </c>
      <c r="J29" t="s">
        <v>403</v>
      </c>
    </row>
    <row r="30" spans="1:10" x14ac:dyDescent="0.2">
      <c r="A30" t="s">
        <v>692</v>
      </c>
      <c r="B30" t="s">
        <v>201</v>
      </c>
      <c r="C30" t="s">
        <v>397</v>
      </c>
      <c r="D30" s="2">
        <v>41751</v>
      </c>
      <c r="E30" s="3" t="s">
        <v>800</v>
      </c>
      <c r="F30" t="s">
        <v>175</v>
      </c>
      <c r="G30" t="s">
        <v>398</v>
      </c>
      <c r="H30" t="s">
        <v>3</v>
      </c>
      <c r="I30" t="s">
        <v>399</v>
      </c>
      <c r="J30" t="s">
        <v>400</v>
      </c>
    </row>
    <row r="31" spans="1:10" x14ac:dyDescent="0.2">
      <c r="A31" t="s">
        <v>754</v>
      </c>
      <c r="B31" t="s">
        <v>205</v>
      </c>
      <c r="C31" t="s">
        <v>462</v>
      </c>
      <c r="D31" s="2">
        <v>41562</v>
      </c>
      <c r="E31" s="3" t="s">
        <v>800</v>
      </c>
      <c r="F31" t="s">
        <v>175</v>
      </c>
      <c r="G31" t="s">
        <v>463</v>
      </c>
      <c r="H31" t="s">
        <v>3</v>
      </c>
      <c r="I31" t="s">
        <v>464</v>
      </c>
      <c r="J31" t="s">
        <v>465</v>
      </c>
    </row>
    <row r="32" spans="1:10" x14ac:dyDescent="0.2">
      <c r="A32" t="s">
        <v>755</v>
      </c>
      <c r="B32" t="s">
        <v>205</v>
      </c>
      <c r="C32" t="s">
        <v>462</v>
      </c>
      <c r="D32" s="2">
        <v>41642</v>
      </c>
      <c r="E32" s="3" t="s">
        <v>800</v>
      </c>
      <c r="F32" t="s">
        <v>175</v>
      </c>
      <c r="G32" t="s">
        <v>463</v>
      </c>
      <c r="H32" t="s">
        <v>3</v>
      </c>
      <c r="I32" t="s">
        <v>464</v>
      </c>
      <c r="J32" t="s">
        <v>465</v>
      </c>
    </row>
    <row r="33" spans="1:10" x14ac:dyDescent="0.2">
      <c r="A33" t="s">
        <v>753</v>
      </c>
      <c r="B33" t="s">
        <v>205</v>
      </c>
      <c r="C33" t="s">
        <v>462</v>
      </c>
      <c r="D33" s="2">
        <v>41305</v>
      </c>
      <c r="E33" s="3" t="s">
        <v>800</v>
      </c>
      <c r="F33" t="s">
        <v>175</v>
      </c>
      <c r="G33" t="s">
        <v>463</v>
      </c>
      <c r="H33" t="s">
        <v>3</v>
      </c>
      <c r="I33" t="s">
        <v>464</v>
      </c>
      <c r="J33" t="s">
        <v>465</v>
      </c>
    </row>
    <row r="34" spans="1:10" x14ac:dyDescent="0.2">
      <c r="A34" t="s">
        <v>764</v>
      </c>
      <c r="B34" t="s">
        <v>206</v>
      </c>
      <c r="C34" t="s">
        <v>472</v>
      </c>
      <c r="D34" s="2">
        <v>41873</v>
      </c>
      <c r="E34" s="3" t="s">
        <v>800</v>
      </c>
      <c r="F34" t="s">
        <v>175</v>
      </c>
      <c r="G34" t="s">
        <v>374</v>
      </c>
      <c r="H34" t="s">
        <v>3</v>
      </c>
      <c r="I34" t="s">
        <v>375</v>
      </c>
      <c r="J34" t="s">
        <v>473</v>
      </c>
    </row>
    <row r="35" spans="1:10" x14ac:dyDescent="0.2">
      <c r="A35" t="s">
        <v>765</v>
      </c>
      <c r="B35" t="s">
        <v>206</v>
      </c>
      <c r="C35" t="s">
        <v>472</v>
      </c>
      <c r="D35" s="2">
        <v>41967</v>
      </c>
      <c r="E35" s="3" t="s">
        <v>800</v>
      </c>
      <c r="F35" t="s">
        <v>175</v>
      </c>
      <c r="G35" t="s">
        <v>374</v>
      </c>
      <c r="H35" t="s">
        <v>3</v>
      </c>
      <c r="I35" t="s">
        <v>375</v>
      </c>
      <c r="J35" t="s">
        <v>473</v>
      </c>
    </row>
    <row r="36" spans="1:10" x14ac:dyDescent="0.2">
      <c r="A36" t="s">
        <v>503</v>
      </c>
      <c r="B36" t="s">
        <v>224</v>
      </c>
      <c r="C36" t="s">
        <v>228</v>
      </c>
      <c r="D36" s="2">
        <v>42776</v>
      </c>
      <c r="E36" s="3" t="s">
        <v>800</v>
      </c>
      <c r="F36" t="s">
        <v>175</v>
      </c>
      <c r="G36" t="s">
        <v>229</v>
      </c>
      <c r="H36" t="s">
        <v>3</v>
      </c>
      <c r="I36" t="s">
        <v>230</v>
      </c>
      <c r="J36" t="s">
        <v>231</v>
      </c>
    </row>
    <row r="37" spans="1:10" x14ac:dyDescent="0.2">
      <c r="A37" t="s">
        <v>502</v>
      </c>
      <c r="B37" t="s">
        <v>224</v>
      </c>
      <c r="C37" t="s">
        <v>225</v>
      </c>
      <c r="D37" s="2">
        <v>41592</v>
      </c>
      <c r="E37" s="3" t="s">
        <v>800</v>
      </c>
      <c r="F37" t="s">
        <v>175</v>
      </c>
      <c r="G37" t="s">
        <v>214</v>
      </c>
      <c r="H37" t="s">
        <v>226</v>
      </c>
      <c r="I37" t="s">
        <v>215</v>
      </c>
      <c r="J37" t="s">
        <v>227</v>
      </c>
    </row>
    <row r="38" spans="1:10" x14ac:dyDescent="0.2">
      <c r="A38" t="s">
        <v>505</v>
      </c>
      <c r="B38" t="s">
        <v>232</v>
      </c>
      <c r="C38" t="s">
        <v>233</v>
      </c>
      <c r="D38" s="2">
        <v>42927</v>
      </c>
      <c r="E38" s="3" t="s">
        <v>800</v>
      </c>
      <c r="F38" t="s">
        <v>175</v>
      </c>
      <c r="G38" t="s">
        <v>214</v>
      </c>
      <c r="H38" t="s">
        <v>3</v>
      </c>
      <c r="I38" t="s">
        <v>215</v>
      </c>
      <c r="J38" t="s">
        <v>234</v>
      </c>
    </row>
    <row r="39" spans="1:10" x14ac:dyDescent="0.2">
      <c r="A39" t="s">
        <v>507</v>
      </c>
      <c r="B39" t="s">
        <v>232</v>
      </c>
      <c r="C39" t="s">
        <v>233</v>
      </c>
      <c r="D39" s="2">
        <v>43100</v>
      </c>
      <c r="E39" s="3" t="s">
        <v>800</v>
      </c>
      <c r="F39" t="s">
        <v>175</v>
      </c>
      <c r="G39" t="s">
        <v>214</v>
      </c>
      <c r="H39" t="s">
        <v>3</v>
      </c>
      <c r="I39" t="s">
        <v>215</v>
      </c>
      <c r="J39" t="s">
        <v>234</v>
      </c>
    </row>
    <row r="40" spans="1:10" x14ac:dyDescent="0.2">
      <c r="A40" t="s">
        <v>510</v>
      </c>
      <c r="B40" t="s">
        <v>235</v>
      </c>
      <c r="C40" t="s">
        <v>236</v>
      </c>
      <c r="D40" s="2">
        <v>40941</v>
      </c>
      <c r="E40" s="3" t="s">
        <v>800</v>
      </c>
      <c r="F40" t="s">
        <v>175</v>
      </c>
      <c r="G40" t="s">
        <v>220</v>
      </c>
      <c r="H40" t="s">
        <v>3</v>
      </c>
      <c r="I40" t="s">
        <v>221</v>
      </c>
      <c r="J40" t="s">
        <v>237</v>
      </c>
    </row>
    <row r="41" spans="1:10" x14ac:dyDescent="0.2">
      <c r="A41" t="s">
        <v>512</v>
      </c>
      <c r="B41" t="s">
        <v>235</v>
      </c>
      <c r="C41" t="s">
        <v>236</v>
      </c>
      <c r="D41" s="2">
        <v>41368</v>
      </c>
      <c r="E41" s="3" t="s">
        <v>800</v>
      </c>
      <c r="F41" t="s">
        <v>175</v>
      </c>
      <c r="G41" t="s">
        <v>220</v>
      </c>
      <c r="H41" t="s">
        <v>3</v>
      </c>
      <c r="I41" t="s">
        <v>221</v>
      </c>
      <c r="J41" t="s">
        <v>237</v>
      </c>
    </row>
    <row r="42" spans="1:10" x14ac:dyDescent="0.2">
      <c r="A42" t="s">
        <v>513</v>
      </c>
      <c r="B42" t="s">
        <v>235</v>
      </c>
      <c r="C42" t="s">
        <v>236</v>
      </c>
      <c r="D42" s="2">
        <v>41768</v>
      </c>
      <c r="E42" s="3" t="s">
        <v>800</v>
      </c>
      <c r="F42" t="s">
        <v>175</v>
      </c>
      <c r="G42" t="s">
        <v>220</v>
      </c>
      <c r="H42" t="s">
        <v>3</v>
      </c>
      <c r="I42" t="s">
        <v>221</v>
      </c>
      <c r="J42" t="s">
        <v>237</v>
      </c>
    </row>
    <row r="43" spans="1:10" x14ac:dyDescent="0.2">
      <c r="A43" t="s">
        <v>516</v>
      </c>
      <c r="B43" t="s">
        <v>238</v>
      </c>
      <c r="C43" t="s">
        <v>239</v>
      </c>
      <c r="D43" s="2">
        <v>40955</v>
      </c>
      <c r="E43" s="3" t="s">
        <v>800</v>
      </c>
      <c r="F43" t="s">
        <v>175</v>
      </c>
      <c r="G43" t="s">
        <v>240</v>
      </c>
      <c r="H43" t="s">
        <v>3</v>
      </c>
      <c r="I43" t="s">
        <v>241</v>
      </c>
      <c r="J43" t="s">
        <v>242</v>
      </c>
    </row>
    <row r="44" spans="1:10" x14ac:dyDescent="0.2">
      <c r="A44" t="s">
        <v>517</v>
      </c>
      <c r="B44" t="s">
        <v>238</v>
      </c>
      <c r="D44" s="2">
        <v>41519</v>
      </c>
      <c r="E44" s="3" t="s">
        <v>800</v>
      </c>
      <c r="F44" t="s">
        <v>175</v>
      </c>
      <c r="G44" t="s">
        <v>243</v>
      </c>
      <c r="H44" t="s">
        <v>3</v>
      </c>
      <c r="I44" t="s">
        <v>244</v>
      </c>
      <c r="J44" t="s">
        <v>245</v>
      </c>
    </row>
    <row r="45" spans="1:10" x14ac:dyDescent="0.2">
      <c r="A45" t="s">
        <v>519</v>
      </c>
      <c r="B45" t="s">
        <v>246</v>
      </c>
      <c r="C45" t="s">
        <v>166</v>
      </c>
      <c r="D45" s="2">
        <v>41620</v>
      </c>
      <c r="E45" s="3" t="s">
        <v>800</v>
      </c>
      <c r="F45" t="s">
        <v>175</v>
      </c>
      <c r="G45" t="s">
        <v>214</v>
      </c>
      <c r="H45" t="s">
        <v>3</v>
      </c>
      <c r="I45" t="s">
        <v>215</v>
      </c>
      <c r="J45" t="s">
        <v>247</v>
      </c>
    </row>
    <row r="46" spans="1:10" x14ac:dyDescent="0.2">
      <c r="A46" t="s">
        <v>520</v>
      </c>
      <c r="B46" t="s">
        <v>246</v>
      </c>
      <c r="C46" t="s">
        <v>166</v>
      </c>
      <c r="D46" s="2">
        <v>41729</v>
      </c>
      <c r="E46" s="3" t="s">
        <v>800</v>
      </c>
      <c r="F46" t="s">
        <v>175</v>
      </c>
      <c r="G46" t="s">
        <v>214</v>
      </c>
      <c r="H46" t="s">
        <v>3</v>
      </c>
      <c r="I46" t="s">
        <v>215</v>
      </c>
      <c r="J46" t="s">
        <v>247</v>
      </c>
    </row>
    <row r="47" spans="1:10" x14ac:dyDescent="0.2">
      <c r="A47" t="s">
        <v>521</v>
      </c>
      <c r="B47" t="s">
        <v>246</v>
      </c>
      <c r="C47" t="s">
        <v>166</v>
      </c>
      <c r="D47" s="2">
        <v>41800</v>
      </c>
      <c r="E47" s="3" t="s">
        <v>800</v>
      </c>
      <c r="F47" t="s">
        <v>175</v>
      </c>
      <c r="G47" t="s">
        <v>214</v>
      </c>
      <c r="H47" t="s">
        <v>3</v>
      </c>
      <c r="I47" t="s">
        <v>215</v>
      </c>
      <c r="J47" t="s">
        <v>247</v>
      </c>
    </row>
    <row r="48" spans="1:10" x14ac:dyDescent="0.2">
      <c r="A48" t="s">
        <v>525</v>
      </c>
      <c r="B48" t="s">
        <v>248</v>
      </c>
      <c r="D48" s="2">
        <v>42942</v>
      </c>
      <c r="E48" s="3" t="s">
        <v>800</v>
      </c>
      <c r="F48" t="s">
        <v>175</v>
      </c>
      <c r="G48" t="s">
        <v>255</v>
      </c>
      <c r="H48" t="s">
        <v>3</v>
      </c>
      <c r="I48" t="s">
        <v>256</v>
      </c>
      <c r="J48" t="s">
        <v>178</v>
      </c>
    </row>
    <row r="49" spans="1:10" x14ac:dyDescent="0.2">
      <c r="A49" t="s">
        <v>524</v>
      </c>
      <c r="B49" t="s">
        <v>248</v>
      </c>
      <c r="D49" s="2">
        <v>40667</v>
      </c>
      <c r="E49" s="3" t="s">
        <v>800</v>
      </c>
      <c r="F49" t="s">
        <v>175</v>
      </c>
      <c r="G49" t="s">
        <v>252</v>
      </c>
      <c r="H49" t="s">
        <v>3</v>
      </c>
      <c r="I49" t="s">
        <v>253</v>
      </c>
      <c r="J49" t="s">
        <v>254</v>
      </c>
    </row>
    <row r="50" spans="1:10" x14ac:dyDescent="0.2">
      <c r="A50" t="s">
        <v>527</v>
      </c>
      <c r="B50" t="s">
        <v>257</v>
      </c>
      <c r="C50" t="s">
        <v>258</v>
      </c>
      <c r="D50" s="2">
        <v>43214</v>
      </c>
      <c r="E50" s="3" t="s">
        <v>800</v>
      </c>
      <c r="F50" t="s">
        <v>175</v>
      </c>
      <c r="G50" t="s">
        <v>214</v>
      </c>
      <c r="H50" t="s">
        <v>3</v>
      </c>
      <c r="I50" t="s">
        <v>215</v>
      </c>
      <c r="J50" t="s">
        <v>259</v>
      </c>
    </row>
    <row r="51" spans="1:10" x14ac:dyDescent="0.2">
      <c r="A51" t="s">
        <v>528</v>
      </c>
      <c r="B51" t="s">
        <v>257</v>
      </c>
      <c r="C51" t="s">
        <v>258</v>
      </c>
      <c r="D51" s="2">
        <v>43368</v>
      </c>
      <c r="E51" s="3" t="s">
        <v>800</v>
      </c>
      <c r="F51" t="s">
        <v>175</v>
      </c>
      <c r="G51" t="s">
        <v>214</v>
      </c>
      <c r="H51" t="s">
        <v>3</v>
      </c>
      <c r="I51" t="s">
        <v>215</v>
      </c>
      <c r="J51" t="s">
        <v>259</v>
      </c>
    </row>
    <row r="52" spans="1:10" x14ac:dyDescent="0.2">
      <c r="A52" t="s">
        <v>531</v>
      </c>
      <c r="B52" t="s">
        <v>260</v>
      </c>
      <c r="C52" t="s">
        <v>167</v>
      </c>
      <c r="D52" s="2">
        <v>42878</v>
      </c>
      <c r="E52" s="3" t="s">
        <v>800</v>
      </c>
      <c r="F52" t="s">
        <v>175</v>
      </c>
      <c r="G52" t="s">
        <v>214</v>
      </c>
      <c r="H52" t="s">
        <v>265</v>
      </c>
      <c r="I52" t="s">
        <v>215</v>
      </c>
      <c r="J52" t="s">
        <v>266</v>
      </c>
    </row>
    <row r="53" spans="1:10" x14ac:dyDescent="0.2">
      <c r="A53" t="s">
        <v>533</v>
      </c>
      <c r="B53" t="s">
        <v>260</v>
      </c>
      <c r="C53" t="s">
        <v>261</v>
      </c>
      <c r="D53" s="2">
        <v>42954</v>
      </c>
      <c r="E53" s="3" t="s">
        <v>800</v>
      </c>
      <c r="F53" t="s">
        <v>175</v>
      </c>
      <c r="G53" t="s">
        <v>262</v>
      </c>
      <c r="H53" t="s">
        <v>3</v>
      </c>
      <c r="I53" t="s">
        <v>263</v>
      </c>
      <c r="J53" t="s">
        <v>264</v>
      </c>
    </row>
    <row r="54" spans="1:10" x14ac:dyDescent="0.2">
      <c r="A54" t="s">
        <v>534</v>
      </c>
      <c r="B54" t="s">
        <v>260</v>
      </c>
      <c r="C54" t="s">
        <v>167</v>
      </c>
      <c r="D54" s="2">
        <v>42954</v>
      </c>
      <c r="E54" s="3" t="s">
        <v>800</v>
      </c>
      <c r="F54" t="s">
        <v>175</v>
      </c>
      <c r="G54" t="s">
        <v>214</v>
      </c>
      <c r="H54" t="s">
        <v>265</v>
      </c>
      <c r="I54" t="s">
        <v>215</v>
      </c>
      <c r="J54" t="s">
        <v>266</v>
      </c>
    </row>
    <row r="55" spans="1:10" x14ac:dyDescent="0.2">
      <c r="A55" t="s">
        <v>532</v>
      </c>
      <c r="B55" t="s">
        <v>260</v>
      </c>
      <c r="C55" t="s">
        <v>261</v>
      </c>
      <c r="D55" s="2">
        <v>42878</v>
      </c>
      <c r="E55" s="3" t="s">
        <v>800</v>
      </c>
      <c r="F55" t="s">
        <v>175</v>
      </c>
      <c r="G55" t="s">
        <v>262</v>
      </c>
      <c r="H55" t="s">
        <v>3</v>
      </c>
      <c r="I55" t="s">
        <v>263</v>
      </c>
      <c r="J55" t="s">
        <v>264</v>
      </c>
    </row>
    <row r="56" spans="1:10" x14ac:dyDescent="0.2">
      <c r="A56" t="s">
        <v>529</v>
      </c>
      <c r="B56" t="s">
        <v>260</v>
      </c>
      <c r="C56" t="s">
        <v>261</v>
      </c>
      <c r="D56" s="2">
        <v>42794</v>
      </c>
      <c r="E56" s="3" t="s">
        <v>800</v>
      </c>
      <c r="F56" t="s">
        <v>175</v>
      </c>
      <c r="G56" t="s">
        <v>262</v>
      </c>
      <c r="H56" t="s">
        <v>3</v>
      </c>
      <c r="I56" t="s">
        <v>263</v>
      </c>
      <c r="J56" t="s">
        <v>264</v>
      </c>
    </row>
    <row r="57" spans="1:10" x14ac:dyDescent="0.2">
      <c r="A57" t="s">
        <v>530</v>
      </c>
      <c r="B57" t="s">
        <v>260</v>
      </c>
      <c r="C57" t="s">
        <v>167</v>
      </c>
      <c r="D57" s="2">
        <v>42794</v>
      </c>
      <c r="E57" s="3" t="s">
        <v>800</v>
      </c>
      <c r="F57" t="s">
        <v>175</v>
      </c>
      <c r="G57" t="s">
        <v>214</v>
      </c>
      <c r="H57" t="s">
        <v>265</v>
      </c>
      <c r="I57" t="s">
        <v>215</v>
      </c>
      <c r="J57" t="s">
        <v>266</v>
      </c>
    </row>
    <row r="58" spans="1:10" x14ac:dyDescent="0.2">
      <c r="A58" t="s">
        <v>544</v>
      </c>
      <c r="B58" t="s">
        <v>267</v>
      </c>
      <c r="D58" s="2">
        <v>42944</v>
      </c>
      <c r="E58" s="3" t="s">
        <v>800</v>
      </c>
      <c r="F58" t="s">
        <v>175</v>
      </c>
      <c r="G58" t="s">
        <v>214</v>
      </c>
      <c r="H58" t="s">
        <v>3</v>
      </c>
      <c r="I58" t="s">
        <v>215</v>
      </c>
      <c r="J58" t="s">
        <v>179</v>
      </c>
    </row>
    <row r="59" spans="1:10" x14ac:dyDescent="0.2">
      <c r="A59" t="s">
        <v>543</v>
      </c>
      <c r="B59" t="s">
        <v>267</v>
      </c>
      <c r="C59" t="s">
        <v>269</v>
      </c>
      <c r="D59" s="2">
        <v>42821</v>
      </c>
      <c r="E59" s="3" t="s">
        <v>800</v>
      </c>
      <c r="F59" t="s">
        <v>175</v>
      </c>
      <c r="G59" t="s">
        <v>214</v>
      </c>
      <c r="H59" t="s">
        <v>3</v>
      </c>
      <c r="I59" t="s">
        <v>215</v>
      </c>
      <c r="J59" t="s">
        <v>270</v>
      </c>
    </row>
    <row r="60" spans="1:10" x14ac:dyDescent="0.2">
      <c r="A60" t="s">
        <v>538</v>
      </c>
      <c r="B60" t="s">
        <v>267</v>
      </c>
      <c r="C60" t="s">
        <v>152</v>
      </c>
      <c r="D60" s="2">
        <v>41215</v>
      </c>
      <c r="E60" s="3" t="s">
        <v>800</v>
      </c>
      <c r="F60" t="s">
        <v>175</v>
      </c>
      <c r="G60" t="s">
        <v>214</v>
      </c>
      <c r="H60" t="s">
        <v>3</v>
      </c>
      <c r="I60" t="s">
        <v>215</v>
      </c>
      <c r="J60" t="s">
        <v>268</v>
      </c>
    </row>
    <row r="61" spans="1:10" x14ac:dyDescent="0.2">
      <c r="A61" t="s">
        <v>542</v>
      </c>
      <c r="B61" t="s">
        <v>267</v>
      </c>
      <c r="C61" t="s">
        <v>152</v>
      </c>
      <c r="D61" s="2">
        <v>41908</v>
      </c>
      <c r="E61" s="3" t="s">
        <v>800</v>
      </c>
      <c r="F61" t="s">
        <v>175</v>
      </c>
      <c r="G61" t="s">
        <v>214</v>
      </c>
      <c r="H61" t="s">
        <v>3</v>
      </c>
      <c r="I61" t="s">
        <v>215</v>
      </c>
      <c r="J61" t="s">
        <v>268</v>
      </c>
    </row>
    <row r="62" spans="1:10" x14ac:dyDescent="0.2">
      <c r="A62" t="s">
        <v>540</v>
      </c>
      <c r="B62" t="s">
        <v>267</v>
      </c>
      <c r="C62" t="s">
        <v>152</v>
      </c>
      <c r="D62" s="2">
        <v>41675</v>
      </c>
      <c r="E62" s="3" t="s">
        <v>800</v>
      </c>
      <c r="F62" t="s">
        <v>175</v>
      </c>
      <c r="G62" t="s">
        <v>214</v>
      </c>
      <c r="H62" t="s">
        <v>3</v>
      </c>
      <c r="I62" t="s">
        <v>215</v>
      </c>
      <c r="J62" t="s">
        <v>268</v>
      </c>
    </row>
    <row r="63" spans="1:10" x14ac:dyDescent="0.2">
      <c r="A63" t="s">
        <v>541</v>
      </c>
      <c r="B63" t="s">
        <v>267</v>
      </c>
      <c r="C63" t="s">
        <v>152</v>
      </c>
      <c r="D63" s="2">
        <v>41675</v>
      </c>
      <c r="E63" s="3" t="s">
        <v>800</v>
      </c>
      <c r="F63" t="s">
        <v>175</v>
      </c>
      <c r="G63" t="s">
        <v>214</v>
      </c>
      <c r="H63" t="s">
        <v>3</v>
      </c>
      <c r="I63" t="s">
        <v>215</v>
      </c>
      <c r="J63" t="s">
        <v>268</v>
      </c>
    </row>
    <row r="64" spans="1:10" x14ac:dyDescent="0.2">
      <c r="A64" t="s">
        <v>546</v>
      </c>
      <c r="B64" t="s">
        <v>271</v>
      </c>
      <c r="C64" t="s">
        <v>272</v>
      </c>
      <c r="D64" s="2">
        <v>42993</v>
      </c>
      <c r="E64" s="3" t="s">
        <v>800</v>
      </c>
      <c r="F64" t="s">
        <v>175</v>
      </c>
      <c r="G64" t="s">
        <v>214</v>
      </c>
      <c r="H64" t="s">
        <v>3</v>
      </c>
      <c r="I64" t="s">
        <v>215</v>
      </c>
      <c r="J64" t="s">
        <v>273</v>
      </c>
    </row>
    <row r="65" spans="1:10" x14ac:dyDescent="0.2">
      <c r="A65" t="s">
        <v>548</v>
      </c>
      <c r="B65" t="s">
        <v>271</v>
      </c>
      <c r="C65" t="s">
        <v>272</v>
      </c>
      <c r="D65" s="2">
        <v>43181</v>
      </c>
      <c r="E65" s="3" t="s">
        <v>800</v>
      </c>
      <c r="F65" t="s">
        <v>175</v>
      </c>
      <c r="G65" t="s">
        <v>214</v>
      </c>
      <c r="H65" t="s">
        <v>3</v>
      </c>
      <c r="I65" t="s">
        <v>215</v>
      </c>
      <c r="J65" t="s">
        <v>273</v>
      </c>
    </row>
    <row r="66" spans="1:10" x14ac:dyDescent="0.2">
      <c r="A66" t="s">
        <v>549</v>
      </c>
      <c r="B66" t="s">
        <v>274</v>
      </c>
      <c r="C66" t="s">
        <v>275</v>
      </c>
      <c r="D66" s="2">
        <v>40563</v>
      </c>
      <c r="E66" s="3" t="s">
        <v>800</v>
      </c>
      <c r="F66" t="s">
        <v>175</v>
      </c>
      <c r="G66" t="s">
        <v>276</v>
      </c>
      <c r="H66" t="s">
        <v>3</v>
      </c>
      <c r="I66" t="s">
        <v>277</v>
      </c>
      <c r="J66" t="s">
        <v>278</v>
      </c>
    </row>
    <row r="67" spans="1:10" x14ac:dyDescent="0.2">
      <c r="A67" t="s">
        <v>551</v>
      </c>
      <c r="B67" t="s">
        <v>274</v>
      </c>
      <c r="C67" t="s">
        <v>275</v>
      </c>
      <c r="D67" s="2">
        <v>41066</v>
      </c>
      <c r="E67" s="3" t="s">
        <v>800</v>
      </c>
      <c r="F67" t="s">
        <v>175</v>
      </c>
      <c r="G67" t="s">
        <v>276</v>
      </c>
      <c r="H67" t="s">
        <v>3</v>
      </c>
      <c r="I67" t="s">
        <v>277</v>
      </c>
      <c r="J67" t="s">
        <v>278</v>
      </c>
    </row>
    <row r="68" spans="1:10" x14ac:dyDescent="0.2">
      <c r="A68" t="s">
        <v>552</v>
      </c>
      <c r="B68" t="s">
        <v>274</v>
      </c>
      <c r="C68" t="s">
        <v>275</v>
      </c>
      <c r="D68" s="2">
        <v>41066</v>
      </c>
      <c r="E68" s="3" t="s">
        <v>800</v>
      </c>
      <c r="F68" t="s">
        <v>175</v>
      </c>
      <c r="G68" t="s">
        <v>276</v>
      </c>
      <c r="H68" t="s">
        <v>3</v>
      </c>
      <c r="I68" t="s">
        <v>277</v>
      </c>
      <c r="J68" t="s">
        <v>278</v>
      </c>
    </row>
    <row r="69" spans="1:10" x14ac:dyDescent="0.2">
      <c r="A69" t="s">
        <v>555</v>
      </c>
      <c r="B69" t="s">
        <v>274</v>
      </c>
      <c r="C69" t="s">
        <v>281</v>
      </c>
      <c r="D69" s="2">
        <v>41456</v>
      </c>
      <c r="E69" s="3" t="s">
        <v>800</v>
      </c>
      <c r="F69" t="s">
        <v>175</v>
      </c>
      <c r="G69" t="s">
        <v>276</v>
      </c>
      <c r="H69" t="s">
        <v>3</v>
      </c>
      <c r="I69" t="s">
        <v>277</v>
      </c>
      <c r="J69" t="s">
        <v>282</v>
      </c>
    </row>
    <row r="70" spans="1:10" x14ac:dyDescent="0.2">
      <c r="A70" t="s">
        <v>556</v>
      </c>
      <c r="B70" t="s">
        <v>274</v>
      </c>
      <c r="C70" t="s">
        <v>281</v>
      </c>
      <c r="D70" s="2">
        <v>41456</v>
      </c>
      <c r="E70" s="3" t="s">
        <v>800</v>
      </c>
      <c r="F70" t="s">
        <v>175</v>
      </c>
      <c r="G70" t="s">
        <v>276</v>
      </c>
      <c r="H70" t="s">
        <v>3</v>
      </c>
      <c r="I70" t="s">
        <v>277</v>
      </c>
      <c r="J70" t="s">
        <v>282</v>
      </c>
    </row>
    <row r="71" spans="1:10" x14ac:dyDescent="0.2">
      <c r="A71" t="s">
        <v>558</v>
      </c>
      <c r="B71" t="s">
        <v>284</v>
      </c>
      <c r="C71" t="s">
        <v>285</v>
      </c>
      <c r="D71" s="2">
        <v>41625</v>
      </c>
      <c r="E71" s="3" t="s">
        <v>800</v>
      </c>
      <c r="F71" t="s">
        <v>175</v>
      </c>
      <c r="G71" t="s">
        <v>286</v>
      </c>
      <c r="H71" t="s">
        <v>3</v>
      </c>
      <c r="I71" t="s">
        <v>287</v>
      </c>
      <c r="J71" t="s">
        <v>288</v>
      </c>
    </row>
    <row r="72" spans="1:10" x14ac:dyDescent="0.2">
      <c r="A72" t="s">
        <v>560</v>
      </c>
      <c r="B72" t="s">
        <v>284</v>
      </c>
      <c r="C72" t="s">
        <v>285</v>
      </c>
      <c r="D72" s="2">
        <v>41827</v>
      </c>
      <c r="E72" s="3" t="s">
        <v>800</v>
      </c>
      <c r="F72" t="s">
        <v>175</v>
      </c>
      <c r="G72" t="s">
        <v>286</v>
      </c>
      <c r="H72" t="s">
        <v>3</v>
      </c>
      <c r="I72" t="s">
        <v>287</v>
      </c>
      <c r="J72" t="s">
        <v>288</v>
      </c>
    </row>
    <row r="73" spans="1:10" x14ac:dyDescent="0.2">
      <c r="A73" t="s">
        <v>561</v>
      </c>
      <c r="B73" t="s">
        <v>284</v>
      </c>
      <c r="C73" t="s">
        <v>285</v>
      </c>
      <c r="D73" s="2">
        <v>41954</v>
      </c>
      <c r="E73" s="3" t="s">
        <v>800</v>
      </c>
      <c r="F73" t="s">
        <v>175</v>
      </c>
      <c r="G73" t="s">
        <v>286</v>
      </c>
      <c r="H73" t="s">
        <v>3</v>
      </c>
      <c r="I73" t="s">
        <v>287</v>
      </c>
      <c r="J73" t="s">
        <v>288</v>
      </c>
    </row>
    <row r="74" spans="1:10" x14ac:dyDescent="0.2">
      <c r="A74" t="s">
        <v>562</v>
      </c>
      <c r="B74" t="s">
        <v>289</v>
      </c>
      <c r="C74" t="s">
        <v>290</v>
      </c>
      <c r="D74" s="2">
        <v>43126</v>
      </c>
      <c r="E74" s="3" t="s">
        <v>800</v>
      </c>
      <c r="F74" t="s">
        <v>175</v>
      </c>
      <c r="G74" t="s">
        <v>214</v>
      </c>
      <c r="H74" t="s">
        <v>3</v>
      </c>
      <c r="I74" t="s">
        <v>215</v>
      </c>
      <c r="J74" t="s">
        <v>291</v>
      </c>
    </row>
    <row r="75" spans="1:10" x14ac:dyDescent="0.2">
      <c r="A75" t="s">
        <v>564</v>
      </c>
      <c r="B75" t="s">
        <v>289</v>
      </c>
      <c r="C75" t="s">
        <v>290</v>
      </c>
      <c r="D75" s="2">
        <v>43382</v>
      </c>
      <c r="E75" s="3" t="s">
        <v>800</v>
      </c>
      <c r="F75" t="s">
        <v>175</v>
      </c>
      <c r="G75" t="s">
        <v>214</v>
      </c>
      <c r="H75" t="s">
        <v>3</v>
      </c>
      <c r="I75" t="s">
        <v>215</v>
      </c>
      <c r="J75" t="s">
        <v>291</v>
      </c>
    </row>
    <row r="76" spans="1:10" x14ac:dyDescent="0.2">
      <c r="A76" t="s">
        <v>565</v>
      </c>
      <c r="B76" t="s">
        <v>292</v>
      </c>
      <c r="C76" t="s">
        <v>293</v>
      </c>
      <c r="D76" s="2">
        <v>41695</v>
      </c>
      <c r="E76" s="3" t="s">
        <v>800</v>
      </c>
      <c r="F76" t="s">
        <v>175</v>
      </c>
      <c r="G76" t="s">
        <v>294</v>
      </c>
      <c r="H76" t="s">
        <v>3</v>
      </c>
      <c r="I76" t="s">
        <v>295</v>
      </c>
      <c r="J76" t="s">
        <v>296</v>
      </c>
    </row>
    <row r="77" spans="1:10" x14ac:dyDescent="0.2">
      <c r="A77" t="s">
        <v>566</v>
      </c>
      <c r="B77" t="s">
        <v>292</v>
      </c>
      <c r="C77" t="s">
        <v>293</v>
      </c>
      <c r="D77" s="2">
        <v>41810</v>
      </c>
      <c r="E77" s="3" t="s">
        <v>800</v>
      </c>
      <c r="F77" t="s">
        <v>175</v>
      </c>
      <c r="G77" t="s">
        <v>294</v>
      </c>
      <c r="H77" t="s">
        <v>3</v>
      </c>
      <c r="I77" t="s">
        <v>295</v>
      </c>
      <c r="J77" t="s">
        <v>296</v>
      </c>
    </row>
    <row r="78" spans="1:10" x14ac:dyDescent="0.2">
      <c r="A78" t="s">
        <v>572</v>
      </c>
      <c r="B78" t="s">
        <v>301</v>
      </c>
      <c r="C78" t="s">
        <v>164</v>
      </c>
      <c r="D78" s="2">
        <v>42785</v>
      </c>
      <c r="E78" s="3" t="s">
        <v>800</v>
      </c>
      <c r="F78" t="s">
        <v>175</v>
      </c>
      <c r="G78" t="s">
        <v>214</v>
      </c>
      <c r="H78" t="s">
        <v>3</v>
      </c>
      <c r="I78" t="s">
        <v>215</v>
      </c>
      <c r="J78" t="s">
        <v>268</v>
      </c>
    </row>
    <row r="79" spans="1:10" x14ac:dyDescent="0.2">
      <c r="A79" t="s">
        <v>573</v>
      </c>
      <c r="B79" t="s">
        <v>301</v>
      </c>
      <c r="C79" t="s">
        <v>164</v>
      </c>
      <c r="D79" s="2">
        <v>42785</v>
      </c>
      <c r="E79" s="3" t="s">
        <v>800</v>
      </c>
      <c r="F79" t="s">
        <v>175</v>
      </c>
      <c r="G79" t="s">
        <v>214</v>
      </c>
      <c r="H79" t="s">
        <v>3</v>
      </c>
      <c r="I79" t="s">
        <v>215</v>
      </c>
      <c r="J79" t="s">
        <v>268</v>
      </c>
    </row>
    <row r="80" spans="1:10" x14ac:dyDescent="0.2">
      <c r="A80" t="s">
        <v>574</v>
      </c>
      <c r="B80" t="s">
        <v>301</v>
      </c>
      <c r="D80" s="2">
        <v>42785</v>
      </c>
      <c r="E80" s="3" t="s">
        <v>800</v>
      </c>
      <c r="F80" t="s">
        <v>175</v>
      </c>
      <c r="G80" t="s">
        <v>214</v>
      </c>
      <c r="H80" t="s">
        <v>3</v>
      </c>
      <c r="I80" t="s">
        <v>215</v>
      </c>
      <c r="J80" t="s">
        <v>180</v>
      </c>
    </row>
    <row r="81" spans="1:10" x14ac:dyDescent="0.2">
      <c r="A81" t="s">
        <v>570</v>
      </c>
      <c r="B81" t="s">
        <v>301</v>
      </c>
      <c r="C81" t="s">
        <v>164</v>
      </c>
      <c r="D81" s="2">
        <v>41542</v>
      </c>
      <c r="E81" s="3" t="s">
        <v>800</v>
      </c>
      <c r="F81" t="s">
        <v>175</v>
      </c>
      <c r="G81" t="s">
        <v>214</v>
      </c>
      <c r="H81" t="s">
        <v>3</v>
      </c>
      <c r="I81" t="s">
        <v>215</v>
      </c>
      <c r="J81" t="s">
        <v>268</v>
      </c>
    </row>
    <row r="82" spans="1:10" x14ac:dyDescent="0.2">
      <c r="A82" t="s">
        <v>581</v>
      </c>
      <c r="B82" t="s">
        <v>303</v>
      </c>
      <c r="C82" t="s">
        <v>305</v>
      </c>
      <c r="D82" s="2">
        <v>43069</v>
      </c>
      <c r="E82" s="3" t="s">
        <v>800</v>
      </c>
      <c r="F82" t="s">
        <v>175</v>
      </c>
      <c r="G82" t="s">
        <v>214</v>
      </c>
      <c r="H82" t="s">
        <v>3</v>
      </c>
      <c r="I82" t="s">
        <v>215</v>
      </c>
      <c r="J82" t="s">
        <v>306</v>
      </c>
    </row>
    <row r="83" spans="1:10" x14ac:dyDescent="0.2">
      <c r="A83" t="s">
        <v>577</v>
      </c>
      <c r="B83" t="s">
        <v>303</v>
      </c>
      <c r="C83" t="s">
        <v>305</v>
      </c>
      <c r="D83" s="2">
        <v>41645</v>
      </c>
      <c r="E83" s="3" t="s">
        <v>800</v>
      </c>
      <c r="F83" t="s">
        <v>175</v>
      </c>
      <c r="G83" t="s">
        <v>214</v>
      </c>
      <c r="H83" t="s">
        <v>3</v>
      </c>
      <c r="I83" t="s">
        <v>215</v>
      </c>
      <c r="J83" t="s">
        <v>306</v>
      </c>
    </row>
    <row r="84" spans="1:10" x14ac:dyDescent="0.2">
      <c r="A84" t="s">
        <v>583</v>
      </c>
      <c r="B84" t="s">
        <v>303</v>
      </c>
      <c r="C84" t="s">
        <v>305</v>
      </c>
      <c r="D84" s="2">
        <v>43111</v>
      </c>
      <c r="E84" s="3" t="s">
        <v>800</v>
      </c>
      <c r="F84" t="s">
        <v>175</v>
      </c>
      <c r="G84" t="s">
        <v>214</v>
      </c>
      <c r="H84" t="s">
        <v>3</v>
      </c>
      <c r="I84" t="s">
        <v>215</v>
      </c>
      <c r="J84" t="s">
        <v>306</v>
      </c>
    </row>
    <row r="85" spans="1:10" x14ac:dyDescent="0.2">
      <c r="A85" t="s">
        <v>588</v>
      </c>
      <c r="B85" t="s">
        <v>307</v>
      </c>
      <c r="C85" t="s">
        <v>308</v>
      </c>
      <c r="D85" s="2">
        <v>43208</v>
      </c>
      <c r="E85" s="3" t="s">
        <v>800</v>
      </c>
      <c r="F85" t="s">
        <v>175</v>
      </c>
      <c r="G85" t="s">
        <v>309</v>
      </c>
      <c r="H85" t="s">
        <v>3</v>
      </c>
      <c r="I85" t="s">
        <v>310</v>
      </c>
      <c r="J85" t="s">
        <v>311</v>
      </c>
    </row>
    <row r="86" spans="1:10" x14ac:dyDescent="0.2">
      <c r="A86" t="s">
        <v>590</v>
      </c>
      <c r="B86" t="s">
        <v>312</v>
      </c>
      <c r="C86" t="s">
        <v>313</v>
      </c>
      <c r="D86" s="2">
        <v>42886</v>
      </c>
      <c r="E86" s="3" t="s">
        <v>800</v>
      </c>
      <c r="F86" t="s">
        <v>175</v>
      </c>
      <c r="G86" t="s">
        <v>314</v>
      </c>
      <c r="H86" t="s">
        <v>3</v>
      </c>
      <c r="I86" t="s">
        <v>315</v>
      </c>
      <c r="J86" t="s">
        <v>316</v>
      </c>
    </row>
    <row r="87" spans="1:10" x14ac:dyDescent="0.2">
      <c r="A87" t="s">
        <v>589</v>
      </c>
      <c r="B87" t="s">
        <v>312</v>
      </c>
      <c r="C87" t="s">
        <v>313</v>
      </c>
      <c r="D87" s="2">
        <v>42815</v>
      </c>
      <c r="E87" s="3" t="s">
        <v>800</v>
      </c>
      <c r="F87" t="s">
        <v>175</v>
      </c>
      <c r="G87" t="s">
        <v>314</v>
      </c>
      <c r="H87" t="s">
        <v>3</v>
      </c>
      <c r="I87" t="s">
        <v>315</v>
      </c>
      <c r="J87" t="s">
        <v>316</v>
      </c>
    </row>
    <row r="88" spans="1:10" x14ac:dyDescent="0.2">
      <c r="A88" t="s">
        <v>594</v>
      </c>
      <c r="B88" t="s">
        <v>317</v>
      </c>
      <c r="D88" s="2">
        <v>42992</v>
      </c>
      <c r="E88" s="3" t="s">
        <v>800</v>
      </c>
      <c r="F88" t="s">
        <v>175</v>
      </c>
      <c r="G88" t="s">
        <v>320</v>
      </c>
      <c r="H88" t="s">
        <v>3</v>
      </c>
      <c r="I88" t="s">
        <v>321</v>
      </c>
      <c r="J88" t="s">
        <v>322</v>
      </c>
    </row>
    <row r="89" spans="1:10" x14ac:dyDescent="0.2">
      <c r="A89" t="s">
        <v>591</v>
      </c>
      <c r="B89" t="s">
        <v>317</v>
      </c>
      <c r="C89" t="s">
        <v>318</v>
      </c>
      <c r="D89" s="2">
        <v>42642</v>
      </c>
      <c r="E89" s="3" t="s">
        <v>800</v>
      </c>
      <c r="F89" t="s">
        <v>175</v>
      </c>
      <c r="G89" t="s">
        <v>214</v>
      </c>
      <c r="H89" t="s">
        <v>3</v>
      </c>
      <c r="I89" t="s">
        <v>215</v>
      </c>
      <c r="J89" t="s">
        <v>319</v>
      </c>
    </row>
    <row r="90" spans="1:10" x14ac:dyDescent="0.2">
      <c r="A90" t="s">
        <v>592</v>
      </c>
      <c r="B90" t="s">
        <v>317</v>
      </c>
      <c r="C90" t="s">
        <v>318</v>
      </c>
      <c r="D90" s="2">
        <v>42642</v>
      </c>
      <c r="E90" s="3" t="s">
        <v>800</v>
      </c>
      <c r="F90" t="s">
        <v>175</v>
      </c>
      <c r="G90" t="s">
        <v>214</v>
      </c>
      <c r="H90" t="s">
        <v>3</v>
      </c>
      <c r="I90" t="s">
        <v>215</v>
      </c>
      <c r="J90" t="s">
        <v>319</v>
      </c>
    </row>
    <row r="91" spans="1:10" x14ac:dyDescent="0.2">
      <c r="A91" t="s">
        <v>593</v>
      </c>
      <c r="B91" t="s">
        <v>317</v>
      </c>
      <c r="C91" t="s">
        <v>318</v>
      </c>
      <c r="D91" s="2">
        <v>42902</v>
      </c>
      <c r="E91" s="3" t="s">
        <v>800</v>
      </c>
      <c r="F91" t="s">
        <v>175</v>
      </c>
      <c r="G91" t="s">
        <v>214</v>
      </c>
      <c r="H91" t="s">
        <v>3</v>
      </c>
      <c r="I91" t="s">
        <v>215</v>
      </c>
      <c r="J91" t="s">
        <v>319</v>
      </c>
    </row>
    <row r="92" spans="1:10" x14ac:dyDescent="0.2">
      <c r="A92" t="s">
        <v>595</v>
      </c>
      <c r="B92" t="s">
        <v>323</v>
      </c>
      <c r="C92" t="s">
        <v>324</v>
      </c>
      <c r="D92" s="2">
        <v>40204</v>
      </c>
      <c r="E92" s="3" t="s">
        <v>800</v>
      </c>
      <c r="F92" t="s">
        <v>175</v>
      </c>
      <c r="G92" t="s">
        <v>214</v>
      </c>
      <c r="H92" t="s">
        <v>325</v>
      </c>
      <c r="I92" t="s">
        <v>215</v>
      </c>
      <c r="J92" t="s">
        <v>326</v>
      </c>
    </row>
    <row r="93" spans="1:10" x14ac:dyDescent="0.2">
      <c r="A93" t="s">
        <v>596</v>
      </c>
      <c r="B93" t="s">
        <v>323</v>
      </c>
      <c r="C93" t="s">
        <v>324</v>
      </c>
      <c r="D93" s="2">
        <v>40262</v>
      </c>
      <c r="E93" s="3" t="s">
        <v>800</v>
      </c>
      <c r="F93" t="s">
        <v>175</v>
      </c>
      <c r="G93" t="s">
        <v>214</v>
      </c>
      <c r="H93" t="s">
        <v>327</v>
      </c>
      <c r="I93" t="s">
        <v>215</v>
      </c>
      <c r="J93" t="s">
        <v>326</v>
      </c>
    </row>
    <row r="94" spans="1:10" x14ac:dyDescent="0.2">
      <c r="A94" t="s">
        <v>598</v>
      </c>
      <c r="B94" t="s">
        <v>328</v>
      </c>
      <c r="C94" t="s">
        <v>329</v>
      </c>
      <c r="D94" s="2">
        <v>40980</v>
      </c>
      <c r="E94" s="3" t="s">
        <v>800</v>
      </c>
      <c r="F94" t="s">
        <v>175</v>
      </c>
      <c r="G94" t="s">
        <v>214</v>
      </c>
      <c r="H94" t="s">
        <v>3</v>
      </c>
      <c r="I94" t="s">
        <v>215</v>
      </c>
      <c r="J94" t="s">
        <v>268</v>
      </c>
    </row>
    <row r="95" spans="1:10" x14ac:dyDescent="0.2">
      <c r="A95" t="s">
        <v>599</v>
      </c>
      <c r="B95" t="s">
        <v>328</v>
      </c>
      <c r="C95" t="s">
        <v>329</v>
      </c>
      <c r="D95" s="2">
        <v>41068</v>
      </c>
      <c r="E95" s="3" t="s">
        <v>800</v>
      </c>
      <c r="F95" t="s">
        <v>175</v>
      </c>
      <c r="G95" t="s">
        <v>214</v>
      </c>
      <c r="H95" t="s">
        <v>3</v>
      </c>
      <c r="I95" t="s">
        <v>215</v>
      </c>
      <c r="J95" t="s">
        <v>268</v>
      </c>
    </row>
    <row r="96" spans="1:10" x14ac:dyDescent="0.2">
      <c r="A96" t="s">
        <v>600</v>
      </c>
      <c r="B96" t="s">
        <v>328</v>
      </c>
      <c r="C96" t="s">
        <v>329</v>
      </c>
      <c r="D96" s="2">
        <v>41247</v>
      </c>
      <c r="E96" s="3" t="s">
        <v>800</v>
      </c>
      <c r="F96" t="s">
        <v>175</v>
      </c>
      <c r="G96" t="s">
        <v>214</v>
      </c>
      <c r="H96" t="s">
        <v>3</v>
      </c>
      <c r="I96" t="s">
        <v>215</v>
      </c>
      <c r="J96" t="s">
        <v>268</v>
      </c>
    </row>
    <row r="97" spans="1:10" x14ac:dyDescent="0.2">
      <c r="A97" t="s">
        <v>601</v>
      </c>
      <c r="B97" t="s">
        <v>328</v>
      </c>
      <c r="C97" t="s">
        <v>329</v>
      </c>
      <c r="D97" s="2">
        <v>41359</v>
      </c>
      <c r="E97" s="3" t="s">
        <v>800</v>
      </c>
      <c r="F97" t="s">
        <v>175</v>
      </c>
      <c r="G97" t="s">
        <v>214</v>
      </c>
      <c r="H97" t="s">
        <v>3</v>
      </c>
      <c r="I97" t="s">
        <v>215</v>
      </c>
      <c r="J97" t="s">
        <v>268</v>
      </c>
    </row>
    <row r="98" spans="1:10" x14ac:dyDescent="0.2">
      <c r="A98" t="s">
        <v>602</v>
      </c>
      <c r="B98" t="s">
        <v>330</v>
      </c>
      <c r="C98" t="s">
        <v>331</v>
      </c>
      <c r="D98" s="2">
        <v>43019</v>
      </c>
      <c r="E98" s="3" t="s">
        <v>800</v>
      </c>
      <c r="F98" t="s">
        <v>175</v>
      </c>
      <c r="G98" t="s">
        <v>214</v>
      </c>
      <c r="H98" t="s">
        <v>3</v>
      </c>
      <c r="I98" t="s">
        <v>215</v>
      </c>
      <c r="J98" t="s">
        <v>332</v>
      </c>
    </row>
    <row r="99" spans="1:10" x14ac:dyDescent="0.2">
      <c r="A99" t="s">
        <v>603</v>
      </c>
      <c r="B99" t="s">
        <v>330</v>
      </c>
      <c r="C99" t="s">
        <v>331</v>
      </c>
      <c r="D99" s="2">
        <v>43196</v>
      </c>
      <c r="E99" s="3" t="s">
        <v>800</v>
      </c>
      <c r="F99" t="s">
        <v>175</v>
      </c>
      <c r="G99" t="s">
        <v>214</v>
      </c>
      <c r="H99" t="s">
        <v>3</v>
      </c>
      <c r="I99" t="s">
        <v>215</v>
      </c>
      <c r="J99" t="s">
        <v>332</v>
      </c>
    </row>
    <row r="100" spans="1:10" x14ac:dyDescent="0.2">
      <c r="A100" t="s">
        <v>605</v>
      </c>
      <c r="B100" t="s">
        <v>333</v>
      </c>
      <c r="C100" t="s">
        <v>334</v>
      </c>
      <c r="D100" s="2">
        <v>40602</v>
      </c>
      <c r="E100" s="3" t="s">
        <v>800</v>
      </c>
      <c r="F100" t="s">
        <v>175</v>
      </c>
      <c r="G100" t="s">
        <v>335</v>
      </c>
      <c r="H100" t="s">
        <v>3</v>
      </c>
      <c r="I100" t="s">
        <v>336</v>
      </c>
      <c r="J100" t="s">
        <v>337</v>
      </c>
    </row>
    <row r="101" spans="1:10" x14ac:dyDescent="0.2">
      <c r="A101" t="s">
        <v>606</v>
      </c>
      <c r="B101" t="s">
        <v>333</v>
      </c>
      <c r="C101" t="s">
        <v>338</v>
      </c>
      <c r="D101" s="2">
        <v>40976</v>
      </c>
      <c r="E101" s="3" t="s">
        <v>800</v>
      </c>
      <c r="F101" t="s">
        <v>175</v>
      </c>
      <c r="G101" t="s">
        <v>335</v>
      </c>
      <c r="H101" t="s">
        <v>3</v>
      </c>
      <c r="I101" t="s">
        <v>336</v>
      </c>
      <c r="J101" t="s">
        <v>339</v>
      </c>
    </row>
    <row r="102" spans="1:10" x14ac:dyDescent="0.2">
      <c r="A102" t="s">
        <v>607</v>
      </c>
      <c r="B102" t="s">
        <v>333</v>
      </c>
      <c r="C102" t="s">
        <v>338</v>
      </c>
      <c r="D102" s="2">
        <v>41538</v>
      </c>
      <c r="E102" s="3" t="s">
        <v>800</v>
      </c>
      <c r="F102" t="s">
        <v>175</v>
      </c>
      <c r="G102" t="s">
        <v>335</v>
      </c>
      <c r="H102" t="s">
        <v>3</v>
      </c>
      <c r="I102" t="s">
        <v>336</v>
      </c>
      <c r="J102" t="s">
        <v>339</v>
      </c>
    </row>
    <row r="103" spans="1:10" x14ac:dyDescent="0.2">
      <c r="A103" t="s">
        <v>608</v>
      </c>
      <c r="B103" t="s">
        <v>333</v>
      </c>
      <c r="C103" t="s">
        <v>338</v>
      </c>
      <c r="D103" s="2">
        <v>41653</v>
      </c>
      <c r="E103" s="3" t="s">
        <v>800</v>
      </c>
      <c r="F103" t="s">
        <v>175</v>
      </c>
      <c r="G103" t="s">
        <v>335</v>
      </c>
      <c r="H103" t="s">
        <v>3</v>
      </c>
      <c r="I103" t="s">
        <v>336</v>
      </c>
      <c r="J103" t="s">
        <v>339</v>
      </c>
    </row>
    <row r="104" spans="1:10" x14ac:dyDescent="0.2">
      <c r="A104" t="s">
        <v>616</v>
      </c>
      <c r="B104" t="s">
        <v>345</v>
      </c>
      <c r="C104" t="s">
        <v>350</v>
      </c>
      <c r="D104" s="2">
        <v>41087</v>
      </c>
      <c r="E104" s="3" t="s">
        <v>800</v>
      </c>
      <c r="F104" t="s">
        <v>175</v>
      </c>
      <c r="G104" t="s">
        <v>214</v>
      </c>
      <c r="H104" t="s">
        <v>3</v>
      </c>
      <c r="I104" t="s">
        <v>215</v>
      </c>
      <c r="J104" t="s">
        <v>351</v>
      </c>
    </row>
    <row r="105" spans="1:10" x14ac:dyDescent="0.2">
      <c r="A105" t="s">
        <v>615</v>
      </c>
      <c r="B105" t="s">
        <v>345</v>
      </c>
      <c r="C105" t="s">
        <v>350</v>
      </c>
      <c r="D105" s="2">
        <v>40921</v>
      </c>
      <c r="E105" s="3" t="s">
        <v>800</v>
      </c>
      <c r="F105" t="s">
        <v>175</v>
      </c>
      <c r="G105" t="s">
        <v>214</v>
      </c>
      <c r="H105" t="s">
        <v>3</v>
      </c>
      <c r="I105" t="s">
        <v>215</v>
      </c>
      <c r="J105" t="s">
        <v>351</v>
      </c>
    </row>
    <row r="106" spans="1:10" x14ac:dyDescent="0.2">
      <c r="A106" t="s">
        <v>623</v>
      </c>
      <c r="B106" t="s">
        <v>353</v>
      </c>
      <c r="C106" t="s">
        <v>354</v>
      </c>
      <c r="D106" s="2">
        <v>40190</v>
      </c>
      <c r="E106" s="3" t="s">
        <v>800</v>
      </c>
      <c r="F106" t="s">
        <v>175</v>
      </c>
      <c r="G106" t="s">
        <v>214</v>
      </c>
      <c r="H106" t="s">
        <v>262</v>
      </c>
      <c r="I106" t="s">
        <v>215</v>
      </c>
      <c r="J106" t="s">
        <v>355</v>
      </c>
    </row>
    <row r="107" spans="1:10" x14ac:dyDescent="0.2">
      <c r="A107" t="s">
        <v>629</v>
      </c>
      <c r="B107" t="s">
        <v>353</v>
      </c>
      <c r="C107" t="s">
        <v>354</v>
      </c>
      <c r="D107" s="2">
        <v>41044</v>
      </c>
      <c r="E107" s="3" t="s">
        <v>800</v>
      </c>
      <c r="F107" t="s">
        <v>175</v>
      </c>
      <c r="G107" t="s">
        <v>214</v>
      </c>
      <c r="H107" t="s">
        <v>3</v>
      </c>
      <c r="I107" t="s">
        <v>215</v>
      </c>
      <c r="J107" t="s">
        <v>355</v>
      </c>
    </row>
    <row r="108" spans="1:10" x14ac:dyDescent="0.2">
      <c r="A108" t="s">
        <v>628</v>
      </c>
      <c r="B108" t="s">
        <v>353</v>
      </c>
      <c r="C108" t="s">
        <v>354</v>
      </c>
      <c r="D108" s="2">
        <v>40921</v>
      </c>
      <c r="E108" s="3" t="s">
        <v>800</v>
      </c>
      <c r="F108" t="s">
        <v>175</v>
      </c>
      <c r="G108" t="s">
        <v>214</v>
      </c>
      <c r="H108" t="s">
        <v>357</v>
      </c>
      <c r="I108" t="s">
        <v>215</v>
      </c>
      <c r="J108" t="s">
        <v>355</v>
      </c>
    </row>
    <row r="109" spans="1:10" x14ac:dyDescent="0.2">
      <c r="A109" t="s">
        <v>642</v>
      </c>
      <c r="B109" t="s">
        <v>358</v>
      </c>
      <c r="C109" t="s">
        <v>155</v>
      </c>
      <c r="D109" s="2">
        <v>40569</v>
      </c>
      <c r="E109" s="3" t="s">
        <v>800</v>
      </c>
      <c r="F109" t="s">
        <v>175</v>
      </c>
      <c r="G109" t="s">
        <v>214</v>
      </c>
      <c r="H109" t="s">
        <v>3</v>
      </c>
      <c r="I109" t="s">
        <v>215</v>
      </c>
      <c r="J109" t="s">
        <v>359</v>
      </c>
    </row>
    <row r="110" spans="1:10" x14ac:dyDescent="0.2">
      <c r="A110" t="s">
        <v>649</v>
      </c>
      <c r="B110" t="s">
        <v>358</v>
      </c>
      <c r="C110" t="s">
        <v>155</v>
      </c>
      <c r="D110" s="2">
        <v>41533</v>
      </c>
      <c r="E110" s="3" t="s">
        <v>800</v>
      </c>
      <c r="F110" t="s">
        <v>175</v>
      </c>
      <c r="G110" t="s">
        <v>214</v>
      </c>
      <c r="H110" t="s">
        <v>3</v>
      </c>
      <c r="I110" t="s">
        <v>215</v>
      </c>
      <c r="J110" t="s">
        <v>359</v>
      </c>
    </row>
    <row r="111" spans="1:10" x14ac:dyDescent="0.2">
      <c r="A111" t="s">
        <v>650</v>
      </c>
      <c r="B111" t="s">
        <v>358</v>
      </c>
      <c r="C111" t="s">
        <v>155</v>
      </c>
      <c r="D111" s="2">
        <v>41533</v>
      </c>
      <c r="E111" s="3" t="s">
        <v>800</v>
      </c>
      <c r="F111" t="s">
        <v>175</v>
      </c>
      <c r="G111" t="s">
        <v>214</v>
      </c>
      <c r="H111" t="s">
        <v>3</v>
      </c>
      <c r="I111" t="s">
        <v>215</v>
      </c>
      <c r="J111" t="s">
        <v>359</v>
      </c>
    </row>
    <row r="112" spans="1:10" x14ac:dyDescent="0.2">
      <c r="A112" t="s">
        <v>651</v>
      </c>
      <c r="B112" t="s">
        <v>358</v>
      </c>
      <c r="C112" t="s">
        <v>155</v>
      </c>
      <c r="D112" s="2">
        <v>41934</v>
      </c>
      <c r="E112" s="3" t="s">
        <v>800</v>
      </c>
      <c r="F112" t="s">
        <v>175</v>
      </c>
      <c r="G112" t="s">
        <v>214</v>
      </c>
      <c r="H112" t="s">
        <v>3</v>
      </c>
      <c r="I112" t="s">
        <v>215</v>
      </c>
      <c r="J112" t="s">
        <v>359</v>
      </c>
    </row>
    <row r="113" spans="1:10" x14ac:dyDescent="0.2">
      <c r="A113" t="s">
        <v>652</v>
      </c>
      <c r="B113" t="s">
        <v>358</v>
      </c>
      <c r="C113" t="s">
        <v>155</v>
      </c>
      <c r="D113" s="2">
        <v>41934</v>
      </c>
      <c r="E113" s="3" t="s">
        <v>800</v>
      </c>
      <c r="F113" t="s">
        <v>175</v>
      </c>
      <c r="G113" t="s">
        <v>214</v>
      </c>
      <c r="H113" t="s">
        <v>3</v>
      </c>
      <c r="I113" t="s">
        <v>215</v>
      </c>
      <c r="J113" t="s">
        <v>359</v>
      </c>
    </row>
    <row r="114" spans="1:10" x14ac:dyDescent="0.2">
      <c r="A114" t="s">
        <v>653</v>
      </c>
      <c r="B114" t="s">
        <v>358</v>
      </c>
      <c r="C114" t="s">
        <v>155</v>
      </c>
      <c r="D114" s="2">
        <v>41995</v>
      </c>
      <c r="E114" s="3" t="s">
        <v>800</v>
      </c>
      <c r="F114" t="s">
        <v>175</v>
      </c>
      <c r="G114" t="s">
        <v>214</v>
      </c>
      <c r="H114" t="s">
        <v>3</v>
      </c>
      <c r="I114" t="s">
        <v>215</v>
      </c>
      <c r="J114" t="s">
        <v>359</v>
      </c>
    </row>
    <row r="115" spans="1:10" x14ac:dyDescent="0.2">
      <c r="A115" t="s">
        <v>654</v>
      </c>
      <c r="B115" t="s">
        <v>358</v>
      </c>
      <c r="C115" t="s">
        <v>155</v>
      </c>
      <c r="D115" s="2">
        <v>43315</v>
      </c>
      <c r="E115" s="3" t="s">
        <v>800</v>
      </c>
      <c r="F115" t="s">
        <v>175</v>
      </c>
      <c r="G115" t="s">
        <v>214</v>
      </c>
      <c r="H115" t="s">
        <v>3</v>
      </c>
      <c r="I115" t="s">
        <v>215</v>
      </c>
      <c r="J115" t="s">
        <v>359</v>
      </c>
    </row>
    <row r="116" spans="1:10" x14ac:dyDescent="0.2">
      <c r="A116" t="s">
        <v>655</v>
      </c>
      <c r="B116" t="s">
        <v>358</v>
      </c>
      <c r="C116" t="s">
        <v>155</v>
      </c>
      <c r="D116" s="2">
        <v>43410</v>
      </c>
      <c r="E116" s="3" t="s">
        <v>800</v>
      </c>
      <c r="F116" t="s">
        <v>175</v>
      </c>
      <c r="G116" t="s">
        <v>214</v>
      </c>
      <c r="H116" t="s">
        <v>3</v>
      </c>
      <c r="I116" t="s">
        <v>215</v>
      </c>
      <c r="J116" t="s">
        <v>359</v>
      </c>
    </row>
    <row r="117" spans="1:10" x14ac:dyDescent="0.2">
      <c r="A117" t="s">
        <v>659</v>
      </c>
      <c r="B117" t="s">
        <v>360</v>
      </c>
      <c r="C117" t="s">
        <v>361</v>
      </c>
      <c r="D117" s="2">
        <v>41543</v>
      </c>
      <c r="E117" s="3" t="s">
        <v>800</v>
      </c>
      <c r="F117" t="s">
        <v>175</v>
      </c>
      <c r="G117" t="s">
        <v>240</v>
      </c>
      <c r="H117" t="s">
        <v>3</v>
      </c>
      <c r="I117" t="s">
        <v>241</v>
      </c>
      <c r="J117" t="s">
        <v>362</v>
      </c>
    </row>
    <row r="118" spans="1:10" x14ac:dyDescent="0.2">
      <c r="A118" t="s">
        <v>657</v>
      </c>
      <c r="B118" t="s">
        <v>360</v>
      </c>
      <c r="C118" t="s">
        <v>361</v>
      </c>
      <c r="D118" s="2">
        <v>41365</v>
      </c>
      <c r="E118" s="3" t="s">
        <v>800</v>
      </c>
      <c r="F118" t="s">
        <v>175</v>
      </c>
      <c r="G118" t="s">
        <v>240</v>
      </c>
      <c r="H118" t="s">
        <v>3</v>
      </c>
      <c r="I118" t="s">
        <v>241</v>
      </c>
      <c r="J118" t="s">
        <v>362</v>
      </c>
    </row>
    <row r="119" spans="1:10" x14ac:dyDescent="0.2">
      <c r="A119" t="s">
        <v>658</v>
      </c>
      <c r="B119" t="s">
        <v>360</v>
      </c>
      <c r="C119" t="s">
        <v>361</v>
      </c>
      <c r="D119" s="2">
        <v>41453</v>
      </c>
      <c r="E119" s="3" t="s">
        <v>800</v>
      </c>
      <c r="F119" t="s">
        <v>175</v>
      </c>
      <c r="G119" t="s">
        <v>240</v>
      </c>
      <c r="H119" t="s">
        <v>3</v>
      </c>
      <c r="I119" t="s">
        <v>241</v>
      </c>
      <c r="J119" t="s">
        <v>362</v>
      </c>
    </row>
    <row r="120" spans="1:10" x14ac:dyDescent="0.2">
      <c r="A120" t="s">
        <v>662</v>
      </c>
      <c r="B120" t="s">
        <v>365</v>
      </c>
      <c r="C120" t="s">
        <v>165</v>
      </c>
      <c r="D120" s="2">
        <v>42894</v>
      </c>
      <c r="E120" s="3" t="s">
        <v>800</v>
      </c>
      <c r="F120" t="s">
        <v>175</v>
      </c>
      <c r="G120" t="s">
        <v>286</v>
      </c>
      <c r="H120" t="s">
        <v>3</v>
      </c>
      <c r="I120" t="s">
        <v>287</v>
      </c>
      <c r="J120" t="s">
        <v>366</v>
      </c>
    </row>
    <row r="121" spans="1:10" x14ac:dyDescent="0.2">
      <c r="A121" t="s">
        <v>665</v>
      </c>
      <c r="B121" t="s">
        <v>365</v>
      </c>
      <c r="C121" t="s">
        <v>165</v>
      </c>
      <c r="D121" s="2">
        <v>43060</v>
      </c>
      <c r="E121" s="3" t="s">
        <v>800</v>
      </c>
      <c r="F121" t="s">
        <v>175</v>
      </c>
      <c r="G121" t="s">
        <v>286</v>
      </c>
      <c r="H121" t="s">
        <v>3</v>
      </c>
      <c r="I121" t="s">
        <v>287</v>
      </c>
      <c r="J121" t="s">
        <v>366</v>
      </c>
    </row>
    <row r="122" spans="1:10" x14ac:dyDescent="0.2">
      <c r="A122" t="s">
        <v>667</v>
      </c>
      <c r="B122" t="s">
        <v>367</v>
      </c>
      <c r="C122" t="s">
        <v>368</v>
      </c>
      <c r="D122" s="2">
        <v>43108</v>
      </c>
      <c r="E122" s="3" t="s">
        <v>800</v>
      </c>
      <c r="F122" t="s">
        <v>175</v>
      </c>
      <c r="G122" t="s">
        <v>217</v>
      </c>
      <c r="H122" t="s">
        <v>3</v>
      </c>
      <c r="I122" t="s">
        <v>218</v>
      </c>
      <c r="J122" t="s">
        <v>369</v>
      </c>
    </row>
    <row r="123" spans="1:10" x14ac:dyDescent="0.2">
      <c r="A123" t="s">
        <v>668</v>
      </c>
      <c r="B123" t="s">
        <v>367</v>
      </c>
      <c r="C123" t="s">
        <v>171</v>
      </c>
      <c r="D123" s="2">
        <v>43108</v>
      </c>
      <c r="E123" s="3" t="s">
        <v>800</v>
      </c>
      <c r="F123" t="s">
        <v>175</v>
      </c>
      <c r="G123" t="s">
        <v>370</v>
      </c>
      <c r="H123" t="s">
        <v>3</v>
      </c>
      <c r="I123" t="s">
        <v>371</v>
      </c>
      <c r="J123" t="s">
        <v>372</v>
      </c>
    </row>
    <row r="124" spans="1:10" x14ac:dyDescent="0.2">
      <c r="A124" t="s">
        <v>669</v>
      </c>
      <c r="B124" t="s">
        <v>367</v>
      </c>
      <c r="C124" t="s">
        <v>171</v>
      </c>
      <c r="D124" s="2">
        <v>43108</v>
      </c>
      <c r="E124" s="3" t="s">
        <v>800</v>
      </c>
      <c r="F124" t="s">
        <v>175</v>
      </c>
      <c r="G124" t="s">
        <v>370</v>
      </c>
      <c r="H124" t="s">
        <v>3</v>
      </c>
      <c r="I124" t="s">
        <v>371</v>
      </c>
      <c r="J124" t="s">
        <v>372</v>
      </c>
    </row>
    <row r="125" spans="1:10" x14ac:dyDescent="0.2">
      <c r="A125" t="s">
        <v>670</v>
      </c>
      <c r="B125" t="s">
        <v>367</v>
      </c>
      <c r="C125" t="s">
        <v>171</v>
      </c>
      <c r="D125" s="2">
        <v>43304</v>
      </c>
      <c r="E125" s="3" t="s">
        <v>800</v>
      </c>
      <c r="F125" t="s">
        <v>175</v>
      </c>
      <c r="G125" t="s">
        <v>370</v>
      </c>
      <c r="H125" t="s">
        <v>3</v>
      </c>
      <c r="I125" t="s">
        <v>371</v>
      </c>
      <c r="J125" t="s">
        <v>372</v>
      </c>
    </row>
    <row r="126" spans="1:10" x14ac:dyDescent="0.2">
      <c r="A126" t="s">
        <v>672</v>
      </c>
      <c r="B126" t="s">
        <v>367</v>
      </c>
      <c r="C126" t="s">
        <v>368</v>
      </c>
      <c r="D126" s="2">
        <v>43418</v>
      </c>
      <c r="E126" s="3" t="s">
        <v>800</v>
      </c>
      <c r="F126" t="s">
        <v>175</v>
      </c>
      <c r="G126" t="s">
        <v>217</v>
      </c>
      <c r="H126" t="s">
        <v>3</v>
      </c>
      <c r="I126" t="s">
        <v>218</v>
      </c>
      <c r="J126" t="s">
        <v>369</v>
      </c>
    </row>
    <row r="127" spans="1:10" x14ac:dyDescent="0.2">
      <c r="A127" t="s">
        <v>673</v>
      </c>
      <c r="B127" t="s">
        <v>367</v>
      </c>
      <c r="C127" t="s">
        <v>171</v>
      </c>
      <c r="D127" s="2">
        <v>43418</v>
      </c>
      <c r="E127" s="3" t="s">
        <v>800</v>
      </c>
      <c r="F127" t="s">
        <v>175</v>
      </c>
      <c r="G127" t="s">
        <v>370</v>
      </c>
      <c r="H127" t="s">
        <v>3</v>
      </c>
      <c r="I127" t="s">
        <v>371</v>
      </c>
      <c r="J127" t="s">
        <v>372</v>
      </c>
    </row>
    <row r="128" spans="1:10" x14ac:dyDescent="0.2">
      <c r="A128" t="s">
        <v>674</v>
      </c>
      <c r="B128" t="s">
        <v>373</v>
      </c>
      <c r="D128" s="2">
        <v>43161</v>
      </c>
      <c r="E128" s="3" t="s">
        <v>800</v>
      </c>
      <c r="F128" t="s">
        <v>175</v>
      </c>
      <c r="G128" t="s">
        <v>374</v>
      </c>
      <c r="H128" t="s">
        <v>3</v>
      </c>
      <c r="I128" t="s">
        <v>375</v>
      </c>
      <c r="J128" t="s">
        <v>376</v>
      </c>
    </row>
    <row r="129" spans="1:10" x14ac:dyDescent="0.2">
      <c r="A129" t="s">
        <v>675</v>
      </c>
      <c r="B129" t="s">
        <v>373</v>
      </c>
      <c r="D129" s="2">
        <v>43247</v>
      </c>
      <c r="E129" s="3" t="s">
        <v>800</v>
      </c>
      <c r="F129" t="s">
        <v>175</v>
      </c>
      <c r="G129" t="s">
        <v>220</v>
      </c>
      <c r="H129" t="s">
        <v>3</v>
      </c>
      <c r="I129" t="s">
        <v>221</v>
      </c>
      <c r="J129" t="s">
        <v>377</v>
      </c>
    </row>
    <row r="130" spans="1:10" x14ac:dyDescent="0.2">
      <c r="A130" t="s">
        <v>678</v>
      </c>
      <c r="B130" t="s">
        <v>378</v>
      </c>
      <c r="C130" t="s">
        <v>380</v>
      </c>
      <c r="D130" s="2">
        <v>42768</v>
      </c>
      <c r="E130" s="3" t="s">
        <v>800</v>
      </c>
      <c r="F130" t="s">
        <v>175</v>
      </c>
      <c r="G130" t="s">
        <v>381</v>
      </c>
      <c r="H130" t="s">
        <v>3</v>
      </c>
      <c r="I130" t="s">
        <v>382</v>
      </c>
      <c r="J130" t="s">
        <v>383</v>
      </c>
    </row>
    <row r="131" spans="1:10" x14ac:dyDescent="0.2">
      <c r="A131" t="s">
        <v>677</v>
      </c>
      <c r="B131" t="s">
        <v>378</v>
      </c>
      <c r="C131" t="s">
        <v>380</v>
      </c>
      <c r="D131" s="2">
        <v>42526</v>
      </c>
      <c r="E131" s="3" t="s">
        <v>800</v>
      </c>
      <c r="F131" t="s">
        <v>175</v>
      </c>
      <c r="G131" t="s">
        <v>381</v>
      </c>
      <c r="H131" t="s">
        <v>3</v>
      </c>
      <c r="I131" t="s">
        <v>382</v>
      </c>
      <c r="J131" t="s">
        <v>383</v>
      </c>
    </row>
    <row r="132" spans="1:10" x14ac:dyDescent="0.2">
      <c r="A132" t="s">
        <v>679</v>
      </c>
      <c r="B132" t="s">
        <v>384</v>
      </c>
      <c r="C132" t="s">
        <v>156</v>
      </c>
      <c r="D132" s="2">
        <v>40918</v>
      </c>
      <c r="E132" s="3" t="s">
        <v>800</v>
      </c>
      <c r="F132" t="s">
        <v>175</v>
      </c>
      <c r="G132" t="s">
        <v>220</v>
      </c>
      <c r="H132" t="s">
        <v>3</v>
      </c>
      <c r="I132" t="s">
        <v>221</v>
      </c>
      <c r="J132" t="s">
        <v>237</v>
      </c>
    </row>
    <row r="133" spans="1:10" x14ac:dyDescent="0.2">
      <c r="A133" t="s">
        <v>682</v>
      </c>
      <c r="B133" t="s">
        <v>384</v>
      </c>
      <c r="C133" t="s">
        <v>156</v>
      </c>
      <c r="D133" s="2">
        <v>41225</v>
      </c>
      <c r="E133" s="3" t="s">
        <v>800</v>
      </c>
      <c r="F133" t="s">
        <v>175</v>
      </c>
      <c r="G133" t="s">
        <v>220</v>
      </c>
      <c r="H133" t="s">
        <v>3</v>
      </c>
      <c r="I133" t="s">
        <v>221</v>
      </c>
      <c r="J133" t="s">
        <v>237</v>
      </c>
    </row>
    <row r="134" spans="1:10" x14ac:dyDescent="0.2">
      <c r="A134" t="s">
        <v>684</v>
      </c>
      <c r="B134" t="s">
        <v>385</v>
      </c>
      <c r="C134" t="s">
        <v>386</v>
      </c>
      <c r="D134" s="2">
        <v>40281</v>
      </c>
      <c r="E134" s="3" t="s">
        <v>800</v>
      </c>
      <c r="F134" t="s">
        <v>175</v>
      </c>
      <c r="G134" t="s">
        <v>240</v>
      </c>
      <c r="H134" t="s">
        <v>3</v>
      </c>
      <c r="I134" t="s">
        <v>241</v>
      </c>
      <c r="J134" t="s">
        <v>387</v>
      </c>
    </row>
    <row r="135" spans="1:10" x14ac:dyDescent="0.2">
      <c r="A135" t="s">
        <v>685</v>
      </c>
      <c r="B135" t="s">
        <v>385</v>
      </c>
      <c r="C135" t="s">
        <v>386</v>
      </c>
      <c r="D135" s="2">
        <v>40390</v>
      </c>
      <c r="E135" s="3" t="s">
        <v>800</v>
      </c>
      <c r="F135" t="s">
        <v>175</v>
      </c>
      <c r="G135" t="s">
        <v>240</v>
      </c>
      <c r="H135" t="s">
        <v>3</v>
      </c>
      <c r="I135" t="s">
        <v>241</v>
      </c>
      <c r="J135" t="s">
        <v>387</v>
      </c>
    </row>
    <row r="136" spans="1:10" x14ac:dyDescent="0.2">
      <c r="A136" t="s">
        <v>686</v>
      </c>
      <c r="B136" t="s">
        <v>388</v>
      </c>
      <c r="C136" t="s">
        <v>389</v>
      </c>
      <c r="D136" s="2">
        <v>40555</v>
      </c>
      <c r="E136" s="3" t="s">
        <v>800</v>
      </c>
      <c r="F136" t="s">
        <v>175</v>
      </c>
      <c r="G136" t="s">
        <v>390</v>
      </c>
      <c r="H136" t="s">
        <v>3</v>
      </c>
      <c r="I136" t="s">
        <v>391</v>
      </c>
      <c r="J136" t="s">
        <v>392</v>
      </c>
    </row>
    <row r="137" spans="1:10" x14ac:dyDescent="0.2">
      <c r="A137" t="s">
        <v>687</v>
      </c>
      <c r="B137" t="s">
        <v>388</v>
      </c>
      <c r="C137" t="s">
        <v>389</v>
      </c>
      <c r="D137" s="2">
        <v>40648</v>
      </c>
      <c r="E137" s="3" t="s">
        <v>800</v>
      </c>
      <c r="F137" t="s">
        <v>175</v>
      </c>
      <c r="G137" t="s">
        <v>390</v>
      </c>
      <c r="H137" t="s">
        <v>3</v>
      </c>
      <c r="I137" t="s">
        <v>391</v>
      </c>
      <c r="J137" t="s">
        <v>392</v>
      </c>
    </row>
    <row r="138" spans="1:10" x14ac:dyDescent="0.2">
      <c r="A138" t="s">
        <v>688</v>
      </c>
      <c r="B138" t="s">
        <v>393</v>
      </c>
      <c r="D138" s="2">
        <v>41338</v>
      </c>
      <c r="E138" s="3" t="s">
        <v>800</v>
      </c>
      <c r="F138" t="s">
        <v>175</v>
      </c>
      <c r="G138" t="s">
        <v>314</v>
      </c>
      <c r="H138" t="s">
        <v>3</v>
      </c>
      <c r="I138" t="s">
        <v>315</v>
      </c>
      <c r="J138" t="s">
        <v>394</v>
      </c>
    </row>
    <row r="139" spans="1:10" x14ac:dyDescent="0.2">
      <c r="A139" t="s">
        <v>689</v>
      </c>
      <c r="B139" t="s">
        <v>393</v>
      </c>
      <c r="D139" s="2">
        <v>41841</v>
      </c>
      <c r="E139" s="3" t="s">
        <v>800</v>
      </c>
      <c r="F139" t="s">
        <v>175</v>
      </c>
      <c r="G139" t="s">
        <v>314</v>
      </c>
      <c r="H139" t="s">
        <v>3</v>
      </c>
      <c r="I139" t="s">
        <v>315</v>
      </c>
      <c r="J139" t="s">
        <v>395</v>
      </c>
    </row>
    <row r="140" spans="1:10" x14ac:dyDescent="0.2">
      <c r="A140" t="s">
        <v>690</v>
      </c>
      <c r="B140" t="s">
        <v>393</v>
      </c>
      <c r="D140" s="2">
        <v>43123</v>
      </c>
      <c r="E140" s="3" t="s">
        <v>800</v>
      </c>
      <c r="F140" t="s">
        <v>175</v>
      </c>
      <c r="G140" t="s">
        <v>214</v>
      </c>
      <c r="H140" t="s">
        <v>3</v>
      </c>
      <c r="I140" t="s">
        <v>215</v>
      </c>
      <c r="J140" t="s">
        <v>396</v>
      </c>
    </row>
    <row r="141" spans="1:10" x14ac:dyDescent="0.2">
      <c r="A141" t="s">
        <v>702</v>
      </c>
      <c r="B141" t="s">
        <v>404</v>
      </c>
      <c r="C141" t="s">
        <v>161</v>
      </c>
      <c r="D141" s="2">
        <v>42874</v>
      </c>
      <c r="E141" s="3" t="s">
        <v>800</v>
      </c>
      <c r="F141" t="s">
        <v>175</v>
      </c>
      <c r="G141" t="s">
        <v>220</v>
      </c>
      <c r="H141" t="s">
        <v>3</v>
      </c>
      <c r="I141" t="s">
        <v>221</v>
      </c>
      <c r="J141" t="s">
        <v>405</v>
      </c>
    </row>
    <row r="142" spans="1:10" x14ac:dyDescent="0.2">
      <c r="A142" t="s">
        <v>703</v>
      </c>
      <c r="B142" t="s">
        <v>404</v>
      </c>
      <c r="D142" s="2">
        <v>43001</v>
      </c>
      <c r="E142" s="3" t="s">
        <v>800</v>
      </c>
      <c r="F142" t="s">
        <v>175</v>
      </c>
      <c r="G142" t="s">
        <v>412</v>
      </c>
      <c r="H142" t="s">
        <v>3</v>
      </c>
      <c r="I142" t="s">
        <v>413</v>
      </c>
      <c r="J142" t="s">
        <v>414</v>
      </c>
    </row>
    <row r="143" spans="1:10" x14ac:dyDescent="0.2">
      <c r="A143" t="s">
        <v>704</v>
      </c>
      <c r="B143" t="s">
        <v>404</v>
      </c>
      <c r="C143" t="s">
        <v>161</v>
      </c>
      <c r="D143" s="2">
        <v>43001</v>
      </c>
      <c r="E143" s="3" t="s">
        <v>800</v>
      </c>
      <c r="F143" t="s">
        <v>175</v>
      </c>
      <c r="G143" t="s">
        <v>220</v>
      </c>
      <c r="H143" t="s">
        <v>3</v>
      </c>
      <c r="I143" t="s">
        <v>221</v>
      </c>
      <c r="J143" t="s">
        <v>405</v>
      </c>
    </row>
    <row r="144" spans="1:10" x14ac:dyDescent="0.2">
      <c r="A144" t="s">
        <v>695</v>
      </c>
      <c r="B144" t="s">
        <v>404</v>
      </c>
      <c r="D144" s="2">
        <v>41060</v>
      </c>
      <c r="E144" s="3" t="s">
        <v>800</v>
      </c>
      <c r="F144" t="s">
        <v>175</v>
      </c>
      <c r="G144" t="s">
        <v>220</v>
      </c>
      <c r="H144" t="s">
        <v>3</v>
      </c>
      <c r="I144" t="s">
        <v>221</v>
      </c>
      <c r="J144" t="s">
        <v>406</v>
      </c>
    </row>
    <row r="145" spans="1:10" x14ac:dyDescent="0.2">
      <c r="A145" t="s">
        <v>696</v>
      </c>
      <c r="B145" t="s">
        <v>404</v>
      </c>
      <c r="D145" s="2">
        <v>41060</v>
      </c>
      <c r="E145" s="3" t="s">
        <v>800</v>
      </c>
      <c r="F145" t="s">
        <v>175</v>
      </c>
      <c r="G145" t="s">
        <v>220</v>
      </c>
      <c r="H145" t="s">
        <v>3</v>
      </c>
      <c r="I145" t="s">
        <v>221</v>
      </c>
      <c r="J145" t="s">
        <v>407</v>
      </c>
    </row>
    <row r="146" spans="1:10" x14ac:dyDescent="0.2">
      <c r="A146" t="s">
        <v>697</v>
      </c>
      <c r="B146" t="s">
        <v>404</v>
      </c>
      <c r="C146" t="s">
        <v>161</v>
      </c>
      <c r="D146" s="2">
        <v>41205</v>
      </c>
      <c r="E146" s="3" t="s">
        <v>800</v>
      </c>
      <c r="F146" t="s">
        <v>175</v>
      </c>
      <c r="G146" t="s">
        <v>220</v>
      </c>
      <c r="H146" t="s">
        <v>3</v>
      </c>
      <c r="I146" t="s">
        <v>221</v>
      </c>
      <c r="J146" t="s">
        <v>405</v>
      </c>
    </row>
    <row r="147" spans="1:10" x14ac:dyDescent="0.2">
      <c r="A147" t="s">
        <v>698</v>
      </c>
      <c r="B147" t="s">
        <v>404</v>
      </c>
      <c r="C147" t="s">
        <v>161</v>
      </c>
      <c r="D147" s="2">
        <v>41354</v>
      </c>
      <c r="E147" s="3" t="s">
        <v>800</v>
      </c>
      <c r="F147" t="s">
        <v>175</v>
      </c>
      <c r="G147" t="s">
        <v>220</v>
      </c>
      <c r="H147" t="s">
        <v>3</v>
      </c>
      <c r="I147" t="s">
        <v>221</v>
      </c>
      <c r="J147" t="s">
        <v>405</v>
      </c>
    </row>
    <row r="148" spans="1:10" x14ac:dyDescent="0.2">
      <c r="A148" t="s">
        <v>699</v>
      </c>
      <c r="B148" t="s">
        <v>404</v>
      </c>
      <c r="D148" s="2">
        <v>41354</v>
      </c>
      <c r="E148" s="3" t="s">
        <v>800</v>
      </c>
      <c r="F148" t="s">
        <v>175</v>
      </c>
      <c r="G148" t="s">
        <v>220</v>
      </c>
      <c r="H148" t="s">
        <v>3</v>
      </c>
      <c r="I148" t="s">
        <v>221</v>
      </c>
      <c r="J148" t="s">
        <v>408</v>
      </c>
    </row>
    <row r="149" spans="1:10" x14ac:dyDescent="0.2">
      <c r="A149" t="s">
        <v>700</v>
      </c>
      <c r="B149" t="s">
        <v>404</v>
      </c>
      <c r="D149" s="2">
        <v>41885</v>
      </c>
      <c r="E149" s="3" t="s">
        <v>800</v>
      </c>
      <c r="F149" t="s">
        <v>175</v>
      </c>
      <c r="G149" t="s">
        <v>220</v>
      </c>
      <c r="H149" t="s">
        <v>3</v>
      </c>
      <c r="I149" t="s">
        <v>221</v>
      </c>
      <c r="J149" t="s">
        <v>409</v>
      </c>
    </row>
    <row r="150" spans="1:10" x14ac:dyDescent="0.2">
      <c r="A150" t="s">
        <v>701</v>
      </c>
      <c r="B150" t="s">
        <v>404</v>
      </c>
      <c r="D150" s="2">
        <v>41885</v>
      </c>
      <c r="E150" s="3" t="s">
        <v>800</v>
      </c>
      <c r="F150" t="s">
        <v>175</v>
      </c>
      <c r="G150" s="14">
        <v>15238</v>
      </c>
      <c r="H150" s="13" t="s">
        <v>1571</v>
      </c>
      <c r="I150" t="s">
        <v>410</v>
      </c>
      <c r="J150" t="s">
        <v>411</v>
      </c>
    </row>
    <row r="151" spans="1:10" x14ac:dyDescent="0.2">
      <c r="A151" t="s">
        <v>706</v>
      </c>
      <c r="B151" t="s">
        <v>415</v>
      </c>
      <c r="C151" t="s">
        <v>168</v>
      </c>
      <c r="D151" s="2">
        <v>41123</v>
      </c>
      <c r="E151" s="3" t="s">
        <v>800</v>
      </c>
      <c r="F151" t="s">
        <v>175</v>
      </c>
      <c r="G151" t="s">
        <v>416</v>
      </c>
      <c r="H151" t="s">
        <v>3</v>
      </c>
      <c r="I151" t="s">
        <v>417</v>
      </c>
      <c r="J151" t="s">
        <v>418</v>
      </c>
    </row>
    <row r="152" spans="1:10" x14ac:dyDescent="0.2">
      <c r="A152" t="s">
        <v>707</v>
      </c>
      <c r="B152" t="s">
        <v>415</v>
      </c>
      <c r="C152" t="s">
        <v>168</v>
      </c>
      <c r="D152" s="2">
        <v>41249</v>
      </c>
      <c r="E152" s="3" t="s">
        <v>800</v>
      </c>
      <c r="F152" t="s">
        <v>175</v>
      </c>
      <c r="G152" t="s">
        <v>416</v>
      </c>
      <c r="H152" t="s">
        <v>3</v>
      </c>
      <c r="I152" t="s">
        <v>417</v>
      </c>
      <c r="J152" t="s">
        <v>418</v>
      </c>
    </row>
    <row r="153" spans="1:10" x14ac:dyDescent="0.2">
      <c r="A153" t="s">
        <v>708</v>
      </c>
      <c r="B153" t="s">
        <v>415</v>
      </c>
      <c r="C153" t="s">
        <v>168</v>
      </c>
      <c r="D153" s="2">
        <v>41340</v>
      </c>
      <c r="E153" s="3" t="s">
        <v>800</v>
      </c>
      <c r="F153" t="s">
        <v>175</v>
      </c>
      <c r="G153" t="s">
        <v>416</v>
      </c>
      <c r="H153" t="s">
        <v>3</v>
      </c>
      <c r="I153" t="s">
        <v>417</v>
      </c>
      <c r="J153" t="s">
        <v>418</v>
      </c>
    </row>
    <row r="154" spans="1:10" x14ac:dyDescent="0.2">
      <c r="A154" t="s">
        <v>710</v>
      </c>
      <c r="B154" t="s">
        <v>419</v>
      </c>
      <c r="D154" s="2">
        <v>40667</v>
      </c>
      <c r="E154" s="3" t="s">
        <v>800</v>
      </c>
      <c r="F154" t="s">
        <v>175</v>
      </c>
      <c r="G154" t="s">
        <v>314</v>
      </c>
      <c r="H154" t="s">
        <v>3</v>
      </c>
      <c r="I154" t="s">
        <v>315</v>
      </c>
      <c r="J154" t="s">
        <v>420</v>
      </c>
    </row>
    <row r="155" spans="1:10" x14ac:dyDescent="0.2">
      <c r="A155" t="s">
        <v>711</v>
      </c>
      <c r="B155" t="s">
        <v>419</v>
      </c>
      <c r="D155" s="2">
        <v>41123</v>
      </c>
      <c r="E155" s="3" t="s">
        <v>800</v>
      </c>
      <c r="F155" t="s">
        <v>175</v>
      </c>
      <c r="G155" t="s">
        <v>34</v>
      </c>
      <c r="H155" t="s">
        <v>3</v>
      </c>
      <c r="I155" t="s">
        <v>421</v>
      </c>
      <c r="J155" t="s">
        <v>422</v>
      </c>
    </row>
    <row r="156" spans="1:10" x14ac:dyDescent="0.2">
      <c r="A156" t="s">
        <v>712</v>
      </c>
      <c r="B156" t="s">
        <v>423</v>
      </c>
      <c r="D156" s="2">
        <v>41366</v>
      </c>
      <c r="E156" s="3" t="s">
        <v>800</v>
      </c>
      <c r="F156" t="s">
        <v>175</v>
      </c>
      <c r="G156" t="s">
        <v>214</v>
      </c>
      <c r="H156" t="s">
        <v>424</v>
      </c>
      <c r="I156" t="s">
        <v>215</v>
      </c>
      <c r="J156" t="s">
        <v>425</v>
      </c>
    </row>
    <row r="157" spans="1:10" x14ac:dyDescent="0.2">
      <c r="A157" t="s">
        <v>714</v>
      </c>
      <c r="B157" t="s">
        <v>427</v>
      </c>
      <c r="C157" t="s">
        <v>428</v>
      </c>
      <c r="D157" s="2">
        <v>41922</v>
      </c>
      <c r="E157" s="3" t="s">
        <v>800</v>
      </c>
      <c r="F157" t="s">
        <v>175</v>
      </c>
      <c r="G157" t="s">
        <v>214</v>
      </c>
      <c r="H157" t="s">
        <v>226</v>
      </c>
      <c r="I157" t="s">
        <v>215</v>
      </c>
      <c r="J157" t="s">
        <v>227</v>
      </c>
    </row>
    <row r="158" spans="1:10" x14ac:dyDescent="0.2">
      <c r="A158" t="s">
        <v>715</v>
      </c>
      <c r="B158" t="s">
        <v>427</v>
      </c>
      <c r="C158" t="s">
        <v>428</v>
      </c>
      <c r="D158" s="2">
        <v>41954</v>
      </c>
      <c r="E158" s="3" t="s">
        <v>800</v>
      </c>
      <c r="F158" t="s">
        <v>175</v>
      </c>
      <c r="G158" t="s">
        <v>214</v>
      </c>
      <c r="H158" t="s">
        <v>226</v>
      </c>
      <c r="I158" t="s">
        <v>215</v>
      </c>
      <c r="J158" t="s">
        <v>227</v>
      </c>
    </row>
    <row r="159" spans="1:10" x14ac:dyDescent="0.2">
      <c r="A159" t="s">
        <v>716</v>
      </c>
      <c r="B159" t="s">
        <v>427</v>
      </c>
      <c r="D159" s="2">
        <v>43300</v>
      </c>
      <c r="E159" s="3" t="s">
        <v>800</v>
      </c>
      <c r="F159" t="s">
        <v>175</v>
      </c>
      <c r="G159" t="s">
        <v>214</v>
      </c>
      <c r="H159" t="s">
        <v>3</v>
      </c>
      <c r="I159" t="s">
        <v>215</v>
      </c>
      <c r="J159" t="s">
        <v>429</v>
      </c>
    </row>
    <row r="160" spans="1:10" x14ac:dyDescent="0.2">
      <c r="A160" t="s">
        <v>718</v>
      </c>
      <c r="B160" t="s">
        <v>430</v>
      </c>
      <c r="C160" t="s">
        <v>170</v>
      </c>
      <c r="D160" s="2">
        <v>40766</v>
      </c>
      <c r="E160" s="3" t="s">
        <v>800</v>
      </c>
      <c r="F160" t="s">
        <v>175</v>
      </c>
      <c r="G160" t="s">
        <v>276</v>
      </c>
      <c r="H160" t="s">
        <v>3</v>
      </c>
      <c r="I160" t="s">
        <v>277</v>
      </c>
      <c r="J160" t="s">
        <v>431</v>
      </c>
    </row>
    <row r="161" spans="1:10" x14ac:dyDescent="0.2">
      <c r="A161" t="s">
        <v>720</v>
      </c>
      <c r="B161" t="s">
        <v>430</v>
      </c>
      <c r="C161" t="s">
        <v>170</v>
      </c>
      <c r="D161" s="2">
        <v>41247</v>
      </c>
      <c r="E161" s="3" t="s">
        <v>800</v>
      </c>
      <c r="F161" t="s">
        <v>175</v>
      </c>
      <c r="G161" t="s">
        <v>276</v>
      </c>
      <c r="H161" t="s">
        <v>3</v>
      </c>
      <c r="I161" t="s">
        <v>277</v>
      </c>
      <c r="J161" t="s">
        <v>431</v>
      </c>
    </row>
    <row r="162" spans="1:10" x14ac:dyDescent="0.2">
      <c r="A162" t="s">
        <v>723</v>
      </c>
      <c r="B162" t="s">
        <v>432</v>
      </c>
      <c r="C162" t="s">
        <v>159</v>
      </c>
      <c r="D162" s="2">
        <v>41044</v>
      </c>
      <c r="E162" s="3" t="s">
        <v>800</v>
      </c>
      <c r="F162" t="s">
        <v>175</v>
      </c>
      <c r="G162" t="s">
        <v>374</v>
      </c>
      <c r="H162" t="s">
        <v>3</v>
      </c>
      <c r="I162" t="s">
        <v>375</v>
      </c>
      <c r="J162" t="s">
        <v>433</v>
      </c>
    </row>
    <row r="163" spans="1:10" x14ac:dyDescent="0.2">
      <c r="A163" t="s">
        <v>721</v>
      </c>
      <c r="B163" t="s">
        <v>432</v>
      </c>
      <c r="C163" t="s">
        <v>159</v>
      </c>
      <c r="D163" s="2">
        <v>40877</v>
      </c>
      <c r="E163" s="3" t="s">
        <v>800</v>
      </c>
      <c r="F163" t="s">
        <v>175</v>
      </c>
      <c r="G163" t="s">
        <v>374</v>
      </c>
      <c r="H163" t="s">
        <v>3</v>
      </c>
      <c r="I163" t="s">
        <v>375</v>
      </c>
      <c r="J163" t="s">
        <v>433</v>
      </c>
    </row>
    <row r="164" spans="1:10" x14ac:dyDescent="0.2">
      <c r="A164" t="s">
        <v>730</v>
      </c>
      <c r="B164" t="s">
        <v>436</v>
      </c>
      <c r="C164" t="s">
        <v>437</v>
      </c>
      <c r="D164" s="2">
        <v>41303</v>
      </c>
      <c r="E164" s="3" t="s">
        <v>800</v>
      </c>
      <c r="F164" t="s">
        <v>175</v>
      </c>
      <c r="G164" t="s">
        <v>214</v>
      </c>
      <c r="H164" t="s">
        <v>3</v>
      </c>
      <c r="I164" t="s">
        <v>215</v>
      </c>
      <c r="J164" t="s">
        <v>438</v>
      </c>
    </row>
    <row r="165" spans="1:10" x14ac:dyDescent="0.2">
      <c r="A165" t="s">
        <v>732</v>
      </c>
      <c r="B165" t="s">
        <v>436</v>
      </c>
      <c r="C165" t="s">
        <v>437</v>
      </c>
      <c r="D165" s="2">
        <v>41701</v>
      </c>
      <c r="E165" s="3" t="s">
        <v>800</v>
      </c>
      <c r="F165" t="s">
        <v>175</v>
      </c>
      <c r="G165" t="s">
        <v>214</v>
      </c>
      <c r="H165" t="s">
        <v>3</v>
      </c>
      <c r="I165" t="s">
        <v>215</v>
      </c>
      <c r="J165" t="s">
        <v>438</v>
      </c>
    </row>
    <row r="166" spans="1:10" x14ac:dyDescent="0.2">
      <c r="A166" t="s">
        <v>736</v>
      </c>
      <c r="B166" t="s">
        <v>442</v>
      </c>
      <c r="C166" t="s">
        <v>160</v>
      </c>
      <c r="D166" s="2">
        <v>40631</v>
      </c>
      <c r="E166" s="3" t="s">
        <v>800</v>
      </c>
      <c r="F166" t="s">
        <v>175</v>
      </c>
      <c r="G166" t="s">
        <v>374</v>
      </c>
      <c r="H166" t="s">
        <v>3</v>
      </c>
      <c r="I166" t="s">
        <v>375</v>
      </c>
      <c r="J166" t="s">
        <v>443</v>
      </c>
    </row>
    <row r="167" spans="1:10" x14ac:dyDescent="0.2">
      <c r="A167" t="s">
        <v>737</v>
      </c>
      <c r="B167" t="s">
        <v>442</v>
      </c>
      <c r="C167" t="s">
        <v>160</v>
      </c>
      <c r="D167" s="2">
        <v>40631</v>
      </c>
      <c r="E167" s="3" t="s">
        <v>800</v>
      </c>
      <c r="F167" t="s">
        <v>175</v>
      </c>
      <c r="G167" t="s">
        <v>374</v>
      </c>
      <c r="H167" t="s">
        <v>3</v>
      </c>
      <c r="I167" t="s">
        <v>375</v>
      </c>
      <c r="J167" t="s">
        <v>443</v>
      </c>
    </row>
    <row r="168" spans="1:10" x14ac:dyDescent="0.2">
      <c r="A168" t="s">
        <v>738</v>
      </c>
      <c r="B168" t="s">
        <v>442</v>
      </c>
      <c r="D168" s="2">
        <v>40723</v>
      </c>
      <c r="E168" s="3" t="s">
        <v>800</v>
      </c>
      <c r="F168" t="s">
        <v>175</v>
      </c>
      <c r="G168" s="17">
        <v>14287</v>
      </c>
      <c r="H168" t="s">
        <v>1563</v>
      </c>
      <c r="I168" t="s">
        <v>444</v>
      </c>
      <c r="J168" t="s">
        <v>445</v>
      </c>
    </row>
    <row r="169" spans="1:10" x14ac:dyDescent="0.2">
      <c r="A169" t="s">
        <v>739</v>
      </c>
      <c r="B169" t="s">
        <v>442</v>
      </c>
      <c r="C169" t="s">
        <v>160</v>
      </c>
      <c r="D169" s="2">
        <v>40864</v>
      </c>
      <c r="E169" s="3" t="s">
        <v>800</v>
      </c>
      <c r="F169" t="s">
        <v>175</v>
      </c>
      <c r="G169" t="s">
        <v>374</v>
      </c>
      <c r="H169" t="s">
        <v>3</v>
      </c>
      <c r="I169" t="s">
        <v>375</v>
      </c>
      <c r="J169" t="s">
        <v>443</v>
      </c>
    </row>
    <row r="170" spans="1:10" x14ac:dyDescent="0.2">
      <c r="A170" t="s">
        <v>741</v>
      </c>
      <c r="B170" t="s">
        <v>446</v>
      </c>
      <c r="C170" t="s">
        <v>447</v>
      </c>
      <c r="D170" s="2">
        <v>41345</v>
      </c>
      <c r="E170" s="3" t="s">
        <v>800</v>
      </c>
      <c r="F170" t="s">
        <v>175</v>
      </c>
      <c r="G170" t="s">
        <v>448</v>
      </c>
      <c r="H170" t="s">
        <v>3</v>
      </c>
      <c r="I170" t="s">
        <v>449</v>
      </c>
      <c r="J170" t="s">
        <v>450</v>
      </c>
    </row>
    <row r="171" spans="1:10" x14ac:dyDescent="0.2">
      <c r="A171" t="s">
        <v>742</v>
      </c>
      <c r="B171" t="s">
        <v>446</v>
      </c>
      <c r="C171" t="s">
        <v>447</v>
      </c>
      <c r="D171" s="2">
        <v>42014</v>
      </c>
      <c r="E171" s="3" t="s">
        <v>800</v>
      </c>
      <c r="F171" t="s">
        <v>175</v>
      </c>
      <c r="G171" t="s">
        <v>448</v>
      </c>
      <c r="H171" t="s">
        <v>3</v>
      </c>
      <c r="I171" t="s">
        <v>449</v>
      </c>
      <c r="J171" t="s">
        <v>450</v>
      </c>
    </row>
    <row r="172" spans="1:10" x14ac:dyDescent="0.2">
      <c r="A172" t="s">
        <v>743</v>
      </c>
      <c r="B172" t="s">
        <v>451</v>
      </c>
      <c r="D172" s="2">
        <v>40884</v>
      </c>
      <c r="E172" s="3" t="s">
        <v>800</v>
      </c>
      <c r="F172" t="s">
        <v>175</v>
      </c>
      <c r="G172" t="s">
        <v>214</v>
      </c>
      <c r="H172" t="s">
        <v>3</v>
      </c>
      <c r="I172" t="s">
        <v>215</v>
      </c>
      <c r="J172" t="s">
        <v>452</v>
      </c>
    </row>
    <row r="173" spans="1:10" x14ac:dyDescent="0.2">
      <c r="A173" t="s">
        <v>744</v>
      </c>
      <c r="B173" t="s">
        <v>451</v>
      </c>
      <c r="C173" t="s">
        <v>453</v>
      </c>
      <c r="D173" s="2">
        <v>41246</v>
      </c>
      <c r="E173" s="3" t="s">
        <v>800</v>
      </c>
      <c r="F173" t="s">
        <v>175</v>
      </c>
      <c r="G173" t="s">
        <v>229</v>
      </c>
      <c r="H173" t="s">
        <v>3</v>
      </c>
      <c r="I173" t="s">
        <v>230</v>
      </c>
      <c r="J173" t="s">
        <v>454</v>
      </c>
    </row>
    <row r="174" spans="1:10" x14ac:dyDescent="0.2">
      <c r="A174" t="s">
        <v>745</v>
      </c>
      <c r="B174" t="s">
        <v>451</v>
      </c>
      <c r="C174" t="s">
        <v>453</v>
      </c>
      <c r="D174" s="2">
        <v>41276</v>
      </c>
      <c r="E174" s="3" t="s">
        <v>800</v>
      </c>
      <c r="F174" t="s">
        <v>175</v>
      </c>
      <c r="G174" t="s">
        <v>229</v>
      </c>
      <c r="H174" t="s">
        <v>3</v>
      </c>
      <c r="I174" t="s">
        <v>230</v>
      </c>
      <c r="J174" t="s">
        <v>454</v>
      </c>
    </row>
    <row r="175" spans="1:10" x14ac:dyDescent="0.2">
      <c r="A175" t="s">
        <v>746</v>
      </c>
      <c r="B175" t="s">
        <v>455</v>
      </c>
      <c r="C175" t="s">
        <v>456</v>
      </c>
      <c r="D175" s="2">
        <v>40605</v>
      </c>
      <c r="E175" s="3" t="s">
        <v>800</v>
      </c>
      <c r="F175" t="s">
        <v>175</v>
      </c>
      <c r="G175" t="s">
        <v>214</v>
      </c>
      <c r="H175" t="s">
        <v>3</v>
      </c>
      <c r="I175" t="s">
        <v>215</v>
      </c>
      <c r="J175" t="s">
        <v>457</v>
      </c>
    </row>
    <row r="176" spans="1:10" x14ac:dyDescent="0.2">
      <c r="A176" t="s">
        <v>747</v>
      </c>
      <c r="B176" t="s">
        <v>455</v>
      </c>
      <c r="C176" t="s">
        <v>456</v>
      </c>
      <c r="D176" s="2">
        <v>40710</v>
      </c>
      <c r="E176" s="3" t="s">
        <v>800</v>
      </c>
      <c r="F176" t="s">
        <v>175</v>
      </c>
      <c r="G176" t="s">
        <v>214</v>
      </c>
      <c r="H176" t="s">
        <v>3</v>
      </c>
      <c r="I176" t="s">
        <v>215</v>
      </c>
      <c r="J176" t="s">
        <v>457</v>
      </c>
    </row>
    <row r="177" spans="1:10" x14ac:dyDescent="0.2">
      <c r="A177" t="s">
        <v>751</v>
      </c>
      <c r="B177" t="s">
        <v>458</v>
      </c>
      <c r="C177" t="s">
        <v>459</v>
      </c>
      <c r="D177" s="2">
        <v>41671</v>
      </c>
      <c r="E177" s="3" t="s">
        <v>800</v>
      </c>
      <c r="F177" t="s">
        <v>175</v>
      </c>
      <c r="G177" t="s">
        <v>294</v>
      </c>
      <c r="H177" t="s">
        <v>3</v>
      </c>
      <c r="I177" t="s">
        <v>295</v>
      </c>
      <c r="J177" t="s">
        <v>296</v>
      </c>
    </row>
    <row r="178" spans="1:10" x14ac:dyDescent="0.2">
      <c r="A178" t="s">
        <v>752</v>
      </c>
      <c r="B178" t="s">
        <v>458</v>
      </c>
      <c r="C178" t="s">
        <v>461</v>
      </c>
      <c r="D178" s="2">
        <v>42020</v>
      </c>
      <c r="E178" s="3" t="s">
        <v>800</v>
      </c>
      <c r="F178" t="s">
        <v>175</v>
      </c>
      <c r="G178" t="s">
        <v>214</v>
      </c>
      <c r="H178" t="s">
        <v>3</v>
      </c>
      <c r="I178" t="s">
        <v>215</v>
      </c>
      <c r="J178" t="s">
        <v>359</v>
      </c>
    </row>
    <row r="179" spans="1:10" x14ac:dyDescent="0.2">
      <c r="A179" t="s">
        <v>758</v>
      </c>
      <c r="B179" t="s">
        <v>466</v>
      </c>
      <c r="D179" s="2">
        <v>42023</v>
      </c>
      <c r="E179" s="3" t="s">
        <v>800</v>
      </c>
      <c r="F179" t="s">
        <v>175</v>
      </c>
      <c r="G179" t="s">
        <v>276</v>
      </c>
      <c r="H179" t="s">
        <v>3</v>
      </c>
      <c r="I179" t="s">
        <v>277</v>
      </c>
      <c r="J179" t="s">
        <v>469</v>
      </c>
    </row>
    <row r="180" spans="1:10" x14ac:dyDescent="0.2">
      <c r="A180" t="s">
        <v>756</v>
      </c>
      <c r="B180" t="s">
        <v>466</v>
      </c>
      <c r="C180" t="s">
        <v>467</v>
      </c>
      <c r="D180" s="2">
        <v>41800</v>
      </c>
      <c r="E180" s="3" t="s">
        <v>800</v>
      </c>
      <c r="F180" t="s">
        <v>175</v>
      </c>
      <c r="G180" t="s">
        <v>314</v>
      </c>
      <c r="H180" t="s">
        <v>3</v>
      </c>
      <c r="I180" t="s">
        <v>315</v>
      </c>
      <c r="J180" t="s">
        <v>468</v>
      </c>
    </row>
    <row r="181" spans="1:10" x14ac:dyDescent="0.2">
      <c r="A181" t="s">
        <v>757</v>
      </c>
      <c r="B181" t="s">
        <v>466</v>
      </c>
      <c r="C181" t="s">
        <v>467</v>
      </c>
      <c r="D181" s="2">
        <v>41913</v>
      </c>
      <c r="E181" s="3" t="s">
        <v>800</v>
      </c>
      <c r="F181" t="s">
        <v>175</v>
      </c>
      <c r="G181" t="s">
        <v>314</v>
      </c>
      <c r="H181" t="s">
        <v>3</v>
      </c>
      <c r="I181" t="s">
        <v>315</v>
      </c>
      <c r="J181" t="s">
        <v>468</v>
      </c>
    </row>
    <row r="182" spans="1:10" x14ac:dyDescent="0.2">
      <c r="A182" t="s">
        <v>759</v>
      </c>
      <c r="B182" t="s">
        <v>470</v>
      </c>
      <c r="C182" t="s">
        <v>163</v>
      </c>
      <c r="D182" s="2">
        <v>41652</v>
      </c>
      <c r="E182" s="3" t="s">
        <v>800</v>
      </c>
      <c r="F182" t="s">
        <v>175</v>
      </c>
      <c r="G182" t="s">
        <v>240</v>
      </c>
      <c r="H182" t="s">
        <v>3</v>
      </c>
      <c r="I182" t="s">
        <v>241</v>
      </c>
      <c r="J182" t="s">
        <v>471</v>
      </c>
    </row>
    <row r="183" spans="1:10" x14ac:dyDescent="0.2">
      <c r="A183" t="s">
        <v>760</v>
      </c>
      <c r="B183" t="s">
        <v>470</v>
      </c>
      <c r="C183" t="s">
        <v>163</v>
      </c>
      <c r="D183" s="2">
        <v>41752</v>
      </c>
      <c r="E183" s="3" t="s">
        <v>800</v>
      </c>
      <c r="F183" t="s">
        <v>175</v>
      </c>
      <c r="G183" t="s">
        <v>240</v>
      </c>
      <c r="H183" t="s">
        <v>3</v>
      </c>
      <c r="I183" t="s">
        <v>241</v>
      </c>
      <c r="J183" t="s">
        <v>471</v>
      </c>
    </row>
    <row r="184" spans="1:10" x14ac:dyDescent="0.2">
      <c r="A184" t="s">
        <v>761</v>
      </c>
      <c r="B184" t="s">
        <v>470</v>
      </c>
      <c r="C184" t="s">
        <v>163</v>
      </c>
      <c r="D184" s="2">
        <v>42767</v>
      </c>
      <c r="E184" s="3" t="s">
        <v>800</v>
      </c>
      <c r="F184" t="s">
        <v>175</v>
      </c>
      <c r="G184" t="s">
        <v>240</v>
      </c>
      <c r="H184" t="s">
        <v>3</v>
      </c>
      <c r="I184" t="s">
        <v>241</v>
      </c>
      <c r="J184" t="s">
        <v>471</v>
      </c>
    </row>
    <row r="185" spans="1:10" x14ac:dyDescent="0.2">
      <c r="A185" t="s">
        <v>762</v>
      </c>
      <c r="B185" t="s">
        <v>470</v>
      </c>
      <c r="C185" t="s">
        <v>163</v>
      </c>
      <c r="D185" s="2">
        <v>43131</v>
      </c>
      <c r="E185" s="3" t="s">
        <v>800</v>
      </c>
      <c r="F185" t="s">
        <v>175</v>
      </c>
      <c r="G185" t="s">
        <v>240</v>
      </c>
      <c r="H185" t="s">
        <v>3</v>
      </c>
      <c r="I185" t="s">
        <v>241</v>
      </c>
      <c r="J185" t="s">
        <v>471</v>
      </c>
    </row>
    <row r="186" spans="1:10" x14ac:dyDescent="0.2">
      <c r="A186" t="s">
        <v>763</v>
      </c>
      <c r="B186" t="s">
        <v>470</v>
      </c>
      <c r="C186" t="s">
        <v>163</v>
      </c>
      <c r="D186" s="2">
        <v>43131</v>
      </c>
      <c r="E186" s="3" t="s">
        <v>800</v>
      </c>
      <c r="F186" t="s">
        <v>175</v>
      </c>
      <c r="G186" t="s">
        <v>240</v>
      </c>
      <c r="H186" t="s">
        <v>3</v>
      </c>
      <c r="I186" t="s">
        <v>241</v>
      </c>
      <c r="J186" t="s">
        <v>471</v>
      </c>
    </row>
    <row r="187" spans="1:10" x14ac:dyDescent="0.2">
      <c r="A187" t="s">
        <v>766</v>
      </c>
      <c r="B187" t="s">
        <v>474</v>
      </c>
      <c r="D187" s="2">
        <v>43122</v>
      </c>
      <c r="E187" s="3" t="s">
        <v>800</v>
      </c>
      <c r="F187" t="s">
        <v>175</v>
      </c>
      <c r="G187" t="s">
        <v>220</v>
      </c>
      <c r="H187" t="s">
        <v>3</v>
      </c>
      <c r="I187" t="s">
        <v>221</v>
      </c>
      <c r="J187" t="s">
        <v>475</v>
      </c>
    </row>
    <row r="188" spans="1:10" x14ac:dyDescent="0.2">
      <c r="A188" t="s">
        <v>767</v>
      </c>
      <c r="B188" t="s">
        <v>474</v>
      </c>
      <c r="D188" s="2">
        <v>43158</v>
      </c>
      <c r="E188" s="3" t="s">
        <v>800</v>
      </c>
      <c r="F188" t="s">
        <v>175</v>
      </c>
      <c r="G188" t="s">
        <v>476</v>
      </c>
      <c r="H188" t="s">
        <v>3</v>
      </c>
      <c r="I188" t="s">
        <v>477</v>
      </c>
      <c r="J188" t="s">
        <v>478</v>
      </c>
    </row>
    <row r="189" spans="1:10" x14ac:dyDescent="0.2">
      <c r="A189" t="s">
        <v>769</v>
      </c>
      <c r="B189" t="s">
        <v>479</v>
      </c>
      <c r="C189" t="s">
        <v>480</v>
      </c>
      <c r="D189" s="2">
        <v>42886</v>
      </c>
      <c r="E189" s="3" t="s">
        <v>800</v>
      </c>
      <c r="F189" t="s">
        <v>175</v>
      </c>
      <c r="G189" t="s">
        <v>214</v>
      </c>
      <c r="H189" t="s">
        <v>3</v>
      </c>
      <c r="I189" t="s">
        <v>215</v>
      </c>
      <c r="J189" t="s">
        <v>481</v>
      </c>
    </row>
    <row r="190" spans="1:10" x14ac:dyDescent="0.2">
      <c r="A190" t="s">
        <v>768</v>
      </c>
      <c r="B190" t="s">
        <v>479</v>
      </c>
      <c r="C190" t="s">
        <v>480</v>
      </c>
      <c r="D190" s="2">
        <v>41954</v>
      </c>
      <c r="E190" s="3" t="s">
        <v>800</v>
      </c>
      <c r="F190" t="s">
        <v>175</v>
      </c>
      <c r="G190" t="s">
        <v>214</v>
      </c>
      <c r="H190" t="s">
        <v>3</v>
      </c>
      <c r="I190" t="s">
        <v>215</v>
      </c>
      <c r="J190" t="s">
        <v>481</v>
      </c>
    </row>
    <row r="191" spans="1:10" x14ac:dyDescent="0.2">
      <c r="A191" t="s">
        <v>772</v>
      </c>
      <c r="B191" t="s">
        <v>482</v>
      </c>
      <c r="C191" t="s">
        <v>483</v>
      </c>
      <c r="D191" s="2">
        <v>42962</v>
      </c>
      <c r="E191" s="3" t="s">
        <v>800</v>
      </c>
      <c r="F191" t="s">
        <v>175</v>
      </c>
      <c r="G191" t="s">
        <v>294</v>
      </c>
      <c r="H191" t="s">
        <v>3</v>
      </c>
      <c r="I191" t="s">
        <v>295</v>
      </c>
      <c r="J191" t="s">
        <v>484</v>
      </c>
    </row>
    <row r="192" spans="1:10" x14ac:dyDescent="0.2">
      <c r="A192" t="s">
        <v>770</v>
      </c>
      <c r="B192" t="s">
        <v>482</v>
      </c>
      <c r="C192" t="s">
        <v>483</v>
      </c>
      <c r="D192" s="2">
        <v>41948</v>
      </c>
      <c r="E192" s="3" t="s">
        <v>800</v>
      </c>
      <c r="F192" t="s">
        <v>175</v>
      </c>
      <c r="G192" t="s">
        <v>294</v>
      </c>
      <c r="H192" t="s">
        <v>3</v>
      </c>
      <c r="I192" t="s">
        <v>295</v>
      </c>
      <c r="J192" t="s">
        <v>484</v>
      </c>
    </row>
    <row r="193" spans="1:10" x14ac:dyDescent="0.2">
      <c r="A193" t="s">
        <v>773</v>
      </c>
      <c r="B193" t="s">
        <v>485</v>
      </c>
      <c r="D193" s="2">
        <v>42957</v>
      </c>
      <c r="E193" s="3" t="s">
        <v>800</v>
      </c>
      <c r="F193" t="s">
        <v>175</v>
      </c>
      <c r="G193" s="17">
        <v>11855</v>
      </c>
      <c r="H193" t="s">
        <v>3</v>
      </c>
      <c r="I193" t="s">
        <v>1564</v>
      </c>
      <c r="J193" t="s">
        <v>486</v>
      </c>
    </row>
    <row r="194" spans="1:10" x14ac:dyDescent="0.2">
      <c r="A194" t="s">
        <v>774</v>
      </c>
      <c r="B194" t="s">
        <v>485</v>
      </c>
      <c r="D194" s="2">
        <v>42957</v>
      </c>
      <c r="E194" s="3" t="s">
        <v>800</v>
      </c>
      <c r="F194" t="s">
        <v>175</v>
      </c>
      <c r="G194" s="14">
        <v>15239</v>
      </c>
      <c r="H194" t="s">
        <v>3</v>
      </c>
      <c r="I194" t="s">
        <v>487</v>
      </c>
      <c r="J194" t="s">
        <v>488</v>
      </c>
    </row>
    <row r="195" spans="1:10" x14ac:dyDescent="0.2">
      <c r="A195" t="s">
        <v>775</v>
      </c>
      <c r="B195" t="s">
        <v>485</v>
      </c>
      <c r="D195" s="2">
        <v>42957</v>
      </c>
      <c r="E195" s="3" t="s">
        <v>800</v>
      </c>
      <c r="F195" t="s">
        <v>175</v>
      </c>
      <c r="G195" t="s">
        <v>489</v>
      </c>
      <c r="H195" t="s">
        <v>3</v>
      </c>
      <c r="I195" t="s">
        <v>490</v>
      </c>
      <c r="J195" t="s">
        <v>491</v>
      </c>
    </row>
    <row r="196" spans="1:10" x14ac:dyDescent="0.2">
      <c r="A196" t="s">
        <v>777</v>
      </c>
      <c r="B196" t="s">
        <v>485</v>
      </c>
      <c r="C196" t="s">
        <v>162</v>
      </c>
      <c r="D196" s="2">
        <v>43062</v>
      </c>
      <c r="E196" s="3" t="s">
        <v>800</v>
      </c>
      <c r="F196" t="s">
        <v>175</v>
      </c>
      <c r="G196" t="s">
        <v>493</v>
      </c>
      <c r="H196" t="s">
        <v>3</v>
      </c>
      <c r="I196" t="s">
        <v>494</v>
      </c>
      <c r="J196" t="s">
        <v>495</v>
      </c>
    </row>
    <row r="197" spans="1:10" x14ac:dyDescent="0.2">
      <c r="A197" t="s">
        <v>779</v>
      </c>
      <c r="B197" t="s">
        <v>485</v>
      </c>
      <c r="C197" t="s">
        <v>162</v>
      </c>
      <c r="D197" s="2">
        <v>43084</v>
      </c>
      <c r="E197" s="3" t="s">
        <v>800</v>
      </c>
      <c r="F197" t="s">
        <v>175</v>
      </c>
      <c r="G197" t="s">
        <v>493</v>
      </c>
      <c r="H197" t="s">
        <v>3</v>
      </c>
      <c r="I197" t="s">
        <v>494</v>
      </c>
      <c r="J197" t="s">
        <v>495</v>
      </c>
    </row>
    <row r="198" spans="1:10" x14ac:dyDescent="0.2">
      <c r="A198" t="s">
        <v>780</v>
      </c>
      <c r="B198" t="s">
        <v>485</v>
      </c>
      <c r="C198" t="s">
        <v>162</v>
      </c>
      <c r="D198" s="2">
        <v>43215</v>
      </c>
      <c r="E198" s="3" t="s">
        <v>800</v>
      </c>
      <c r="F198" t="s">
        <v>175</v>
      </c>
      <c r="G198" t="s">
        <v>493</v>
      </c>
      <c r="H198" t="s">
        <v>496</v>
      </c>
      <c r="I198" t="s">
        <v>494</v>
      </c>
      <c r="J198" t="s">
        <v>495</v>
      </c>
    </row>
    <row r="199" spans="1:10" x14ac:dyDescent="0.2">
      <c r="A199" t="s">
        <v>781</v>
      </c>
      <c r="B199" t="s">
        <v>485</v>
      </c>
      <c r="C199" t="s">
        <v>162</v>
      </c>
      <c r="D199" s="2">
        <v>43215</v>
      </c>
      <c r="E199" s="3" t="s">
        <v>800</v>
      </c>
      <c r="F199" t="s">
        <v>175</v>
      </c>
      <c r="G199" t="s">
        <v>493</v>
      </c>
      <c r="H199" t="s">
        <v>3</v>
      </c>
      <c r="I199" t="s">
        <v>494</v>
      </c>
      <c r="J199" t="s">
        <v>495</v>
      </c>
    </row>
    <row r="200" spans="1:10" x14ac:dyDescent="0.2">
      <c r="A200" t="s">
        <v>511</v>
      </c>
      <c r="B200" t="s">
        <v>235</v>
      </c>
      <c r="C200" t="s">
        <v>236</v>
      </c>
      <c r="D200" s="2">
        <v>41030</v>
      </c>
      <c r="E200" t="s">
        <v>803</v>
      </c>
      <c r="F200" t="s">
        <v>175</v>
      </c>
      <c r="G200" t="s">
        <v>220</v>
      </c>
      <c r="H200" t="s">
        <v>3</v>
      </c>
      <c r="I200" t="s">
        <v>221</v>
      </c>
      <c r="J200" t="s">
        <v>237</v>
      </c>
    </row>
    <row r="201" spans="1:10" x14ac:dyDescent="0.2">
      <c r="A201" t="s">
        <v>515</v>
      </c>
      <c r="B201" t="s">
        <v>238</v>
      </c>
      <c r="C201" t="s">
        <v>239</v>
      </c>
      <c r="D201" s="2">
        <v>40793</v>
      </c>
      <c r="E201" t="s">
        <v>803</v>
      </c>
      <c r="F201" t="s">
        <v>175</v>
      </c>
      <c r="G201" t="s">
        <v>240</v>
      </c>
      <c r="H201" t="s">
        <v>3</v>
      </c>
      <c r="I201" t="s">
        <v>241</v>
      </c>
      <c r="J201" t="s">
        <v>242</v>
      </c>
    </row>
    <row r="202" spans="1:10" x14ac:dyDescent="0.2">
      <c r="A202" t="s">
        <v>522</v>
      </c>
      <c r="B202" t="s">
        <v>246</v>
      </c>
      <c r="C202" t="s">
        <v>166</v>
      </c>
      <c r="D202" s="2">
        <v>41961</v>
      </c>
      <c r="E202" t="s">
        <v>803</v>
      </c>
      <c r="F202" t="s">
        <v>175</v>
      </c>
      <c r="G202" t="s">
        <v>214</v>
      </c>
      <c r="H202" t="s">
        <v>3</v>
      </c>
      <c r="I202" t="s">
        <v>215</v>
      </c>
      <c r="J202" t="s">
        <v>247</v>
      </c>
    </row>
    <row r="203" spans="1:10" x14ac:dyDescent="0.2">
      <c r="A203" t="s">
        <v>579</v>
      </c>
      <c r="B203" t="s">
        <v>303</v>
      </c>
      <c r="C203" t="s">
        <v>305</v>
      </c>
      <c r="D203" s="2">
        <v>42864</v>
      </c>
      <c r="E203" t="s">
        <v>803</v>
      </c>
      <c r="F203" t="s">
        <v>176</v>
      </c>
      <c r="G203" t="s">
        <v>214</v>
      </c>
      <c r="H203" t="s">
        <v>3</v>
      </c>
      <c r="I203" t="s">
        <v>215</v>
      </c>
      <c r="J203" t="s">
        <v>306</v>
      </c>
    </row>
    <row r="204" spans="1:10" x14ac:dyDescent="0.2">
      <c r="A204" t="s">
        <v>582</v>
      </c>
      <c r="B204" t="s">
        <v>303</v>
      </c>
      <c r="C204" t="s">
        <v>305</v>
      </c>
      <c r="D204" s="2">
        <v>43069</v>
      </c>
      <c r="E204" t="s">
        <v>803</v>
      </c>
      <c r="F204" t="s">
        <v>175</v>
      </c>
      <c r="G204" t="s">
        <v>214</v>
      </c>
      <c r="H204" t="s">
        <v>3</v>
      </c>
      <c r="I204" t="s">
        <v>215</v>
      </c>
      <c r="J204" t="s">
        <v>306</v>
      </c>
    </row>
    <row r="205" spans="1:10" x14ac:dyDescent="0.2">
      <c r="A205" t="s">
        <v>578</v>
      </c>
      <c r="B205" t="s">
        <v>303</v>
      </c>
      <c r="C205" t="s">
        <v>305</v>
      </c>
      <c r="D205" s="2">
        <v>41857</v>
      </c>
      <c r="E205" t="s">
        <v>803</v>
      </c>
      <c r="F205" t="s">
        <v>175</v>
      </c>
      <c r="G205" t="s">
        <v>214</v>
      </c>
      <c r="H205" t="s">
        <v>3</v>
      </c>
      <c r="I205" t="s">
        <v>215</v>
      </c>
      <c r="J205" t="s">
        <v>306</v>
      </c>
    </row>
    <row r="206" spans="1:10" x14ac:dyDescent="0.2">
      <c r="A206" t="s">
        <v>586</v>
      </c>
      <c r="B206" t="s">
        <v>307</v>
      </c>
      <c r="C206" t="s">
        <v>308</v>
      </c>
      <c r="D206" s="2">
        <v>43208</v>
      </c>
      <c r="E206" t="s">
        <v>803</v>
      </c>
      <c r="F206" t="s">
        <v>175</v>
      </c>
      <c r="G206" t="s">
        <v>309</v>
      </c>
      <c r="H206" t="s">
        <v>3</v>
      </c>
      <c r="I206" t="s">
        <v>310</v>
      </c>
      <c r="J206" t="s">
        <v>311</v>
      </c>
    </row>
    <row r="207" spans="1:10" x14ac:dyDescent="0.2">
      <c r="A207" t="s">
        <v>613</v>
      </c>
      <c r="B207" t="s">
        <v>345</v>
      </c>
      <c r="D207" s="2">
        <v>40615</v>
      </c>
      <c r="E207" t="s">
        <v>803</v>
      </c>
      <c r="F207" t="s">
        <v>175</v>
      </c>
      <c r="G207" t="s">
        <v>347</v>
      </c>
      <c r="H207" t="s">
        <v>3</v>
      </c>
      <c r="I207" t="s">
        <v>348</v>
      </c>
      <c r="J207" t="s">
        <v>349</v>
      </c>
    </row>
    <row r="208" spans="1:10" x14ac:dyDescent="0.2">
      <c r="A208" t="s">
        <v>617</v>
      </c>
      <c r="B208" t="s">
        <v>345</v>
      </c>
      <c r="C208" t="s">
        <v>350</v>
      </c>
      <c r="D208" s="2">
        <v>41087</v>
      </c>
      <c r="E208" t="s">
        <v>803</v>
      </c>
      <c r="F208" t="s">
        <v>175</v>
      </c>
      <c r="G208" t="s">
        <v>214</v>
      </c>
      <c r="H208" t="s">
        <v>3</v>
      </c>
      <c r="I208" t="s">
        <v>215</v>
      </c>
      <c r="J208" t="s">
        <v>351</v>
      </c>
    </row>
    <row r="209" spans="1:10" x14ac:dyDescent="0.2">
      <c r="A209" t="s">
        <v>618</v>
      </c>
      <c r="B209" t="s">
        <v>345</v>
      </c>
      <c r="C209" t="s">
        <v>350</v>
      </c>
      <c r="D209" s="2">
        <v>41322</v>
      </c>
      <c r="E209" t="s">
        <v>803</v>
      </c>
      <c r="F209" t="s">
        <v>175</v>
      </c>
      <c r="G209" t="s">
        <v>214</v>
      </c>
      <c r="H209" t="s">
        <v>3</v>
      </c>
      <c r="I209" t="s">
        <v>215</v>
      </c>
      <c r="J209" t="s">
        <v>351</v>
      </c>
    </row>
    <row r="210" spans="1:10" x14ac:dyDescent="0.2">
      <c r="A210" t="s">
        <v>619</v>
      </c>
      <c r="B210" t="s">
        <v>345</v>
      </c>
      <c r="D210" s="2">
        <v>41322</v>
      </c>
      <c r="E210" t="s">
        <v>803</v>
      </c>
      <c r="F210" t="s">
        <v>175</v>
      </c>
      <c r="G210" t="s">
        <v>294</v>
      </c>
      <c r="H210" t="s">
        <v>3</v>
      </c>
      <c r="I210" t="s">
        <v>295</v>
      </c>
      <c r="J210" t="s">
        <v>352</v>
      </c>
    </row>
    <row r="211" spans="1:10" x14ac:dyDescent="0.2">
      <c r="A211" t="s">
        <v>637</v>
      </c>
      <c r="B211" t="s">
        <v>353</v>
      </c>
      <c r="C211" t="s">
        <v>354</v>
      </c>
      <c r="D211" s="2">
        <v>41751</v>
      </c>
      <c r="E211" t="s">
        <v>803</v>
      </c>
      <c r="F211" t="s">
        <v>175</v>
      </c>
      <c r="G211" t="s">
        <v>214</v>
      </c>
      <c r="H211" t="s">
        <v>3</v>
      </c>
      <c r="I211" t="s">
        <v>215</v>
      </c>
      <c r="J211" t="s">
        <v>355</v>
      </c>
    </row>
    <row r="212" spans="1:10" x14ac:dyDescent="0.2">
      <c r="A212" t="s">
        <v>643</v>
      </c>
      <c r="B212" t="s">
        <v>358</v>
      </c>
      <c r="C212" t="s">
        <v>155</v>
      </c>
      <c r="D212" s="2">
        <v>40569</v>
      </c>
      <c r="E212" t="s">
        <v>803</v>
      </c>
      <c r="F212" t="s">
        <v>175</v>
      </c>
      <c r="G212" t="s">
        <v>214</v>
      </c>
      <c r="H212" t="s">
        <v>3</v>
      </c>
      <c r="I212" t="s">
        <v>215</v>
      </c>
      <c r="J212" t="s">
        <v>359</v>
      </c>
    </row>
    <row r="213" spans="1:10" x14ac:dyDescent="0.2">
      <c r="A213" t="s">
        <v>645</v>
      </c>
      <c r="B213" t="s">
        <v>358</v>
      </c>
      <c r="C213" t="s">
        <v>155</v>
      </c>
      <c r="D213" s="2">
        <v>40939</v>
      </c>
      <c r="E213" t="s">
        <v>803</v>
      </c>
      <c r="F213" t="s">
        <v>175</v>
      </c>
      <c r="G213" t="s">
        <v>214</v>
      </c>
      <c r="H213" t="s">
        <v>3</v>
      </c>
      <c r="I213" t="s">
        <v>215</v>
      </c>
      <c r="J213" t="s">
        <v>359</v>
      </c>
    </row>
    <row r="214" spans="1:10" x14ac:dyDescent="0.2">
      <c r="A214" t="s">
        <v>647</v>
      </c>
      <c r="B214" t="s">
        <v>358</v>
      </c>
      <c r="C214" t="s">
        <v>155</v>
      </c>
      <c r="D214" s="2">
        <v>41080</v>
      </c>
      <c r="E214" t="s">
        <v>803</v>
      </c>
      <c r="F214" t="s">
        <v>175</v>
      </c>
      <c r="G214" t="s">
        <v>214</v>
      </c>
      <c r="H214" t="s">
        <v>3</v>
      </c>
      <c r="I214" t="s">
        <v>215</v>
      </c>
      <c r="J214" t="s">
        <v>359</v>
      </c>
    </row>
    <row r="215" spans="1:10" x14ac:dyDescent="0.2">
      <c r="A215" t="s">
        <v>648</v>
      </c>
      <c r="B215" t="s">
        <v>358</v>
      </c>
      <c r="C215" t="s">
        <v>155</v>
      </c>
      <c r="D215" s="2">
        <v>41400</v>
      </c>
      <c r="E215" t="s">
        <v>803</v>
      </c>
      <c r="F215" t="s">
        <v>175</v>
      </c>
      <c r="G215" t="s">
        <v>214</v>
      </c>
      <c r="H215" t="s">
        <v>3</v>
      </c>
      <c r="I215" t="s">
        <v>215</v>
      </c>
      <c r="J215" t="s">
        <v>359</v>
      </c>
    </row>
    <row r="216" spans="1:10" x14ac:dyDescent="0.2">
      <c r="A216" t="s">
        <v>660</v>
      </c>
      <c r="B216" t="s">
        <v>360</v>
      </c>
      <c r="D216" s="2">
        <v>41888</v>
      </c>
      <c r="E216" t="s">
        <v>803</v>
      </c>
      <c r="F216" t="s">
        <v>175</v>
      </c>
      <c r="G216" t="s">
        <v>294</v>
      </c>
      <c r="H216" t="s">
        <v>363</v>
      </c>
      <c r="I216" t="s">
        <v>295</v>
      </c>
      <c r="J216" t="s">
        <v>364</v>
      </c>
    </row>
    <row r="217" spans="1:10" x14ac:dyDescent="0.2">
      <c r="A217" t="s">
        <v>680</v>
      </c>
      <c r="B217" t="s">
        <v>384</v>
      </c>
      <c r="C217" t="s">
        <v>156</v>
      </c>
      <c r="D217" s="2">
        <v>40918</v>
      </c>
      <c r="E217" t="s">
        <v>803</v>
      </c>
      <c r="F217" t="s">
        <v>175</v>
      </c>
      <c r="G217" t="s">
        <v>220</v>
      </c>
      <c r="H217" t="s">
        <v>3</v>
      </c>
      <c r="I217" t="s">
        <v>221</v>
      </c>
      <c r="J217" t="s">
        <v>237</v>
      </c>
    </row>
    <row r="218" spans="1:10" x14ac:dyDescent="0.2">
      <c r="A218" t="s">
        <v>709</v>
      </c>
      <c r="B218" t="s">
        <v>415</v>
      </c>
      <c r="C218" t="s">
        <v>168</v>
      </c>
      <c r="D218" s="2">
        <v>41432</v>
      </c>
      <c r="E218" t="s">
        <v>803</v>
      </c>
      <c r="F218" t="s">
        <v>175</v>
      </c>
      <c r="G218" t="s">
        <v>416</v>
      </c>
      <c r="H218" t="s">
        <v>3</v>
      </c>
      <c r="I218" t="s">
        <v>417</v>
      </c>
      <c r="J218" t="s">
        <v>418</v>
      </c>
    </row>
    <row r="219" spans="1:10" x14ac:dyDescent="0.2">
      <c r="A219" t="s">
        <v>731</v>
      </c>
      <c r="B219" t="s">
        <v>436</v>
      </c>
      <c r="D219" s="2">
        <v>41303</v>
      </c>
      <c r="E219" t="s">
        <v>803</v>
      </c>
      <c r="F219" t="s">
        <v>175</v>
      </c>
      <c r="G219" t="s">
        <v>439</v>
      </c>
      <c r="H219" t="s">
        <v>3</v>
      </c>
      <c r="I219" t="s">
        <v>440</v>
      </c>
      <c r="J219" t="s">
        <v>441</v>
      </c>
    </row>
    <row r="220" spans="1:10" x14ac:dyDescent="0.2">
      <c r="A220" t="s">
        <v>748</v>
      </c>
      <c r="B220" t="s">
        <v>455</v>
      </c>
      <c r="C220" t="s">
        <v>456</v>
      </c>
      <c r="D220" s="2">
        <v>40857</v>
      </c>
      <c r="E220" t="s">
        <v>803</v>
      </c>
      <c r="F220" t="s">
        <v>175</v>
      </c>
      <c r="G220" t="s">
        <v>214</v>
      </c>
      <c r="H220" t="s">
        <v>3</v>
      </c>
      <c r="I220" t="s">
        <v>215</v>
      </c>
      <c r="J220" t="s">
        <v>457</v>
      </c>
    </row>
    <row r="221" spans="1:10" x14ac:dyDescent="0.2">
      <c r="A221" t="s">
        <v>749</v>
      </c>
      <c r="B221" t="s">
        <v>455</v>
      </c>
      <c r="C221" t="s">
        <v>456</v>
      </c>
      <c r="D221" s="2">
        <v>40857</v>
      </c>
      <c r="E221" t="s">
        <v>803</v>
      </c>
      <c r="F221" t="s">
        <v>175</v>
      </c>
      <c r="G221" t="s">
        <v>214</v>
      </c>
      <c r="H221" t="s">
        <v>3</v>
      </c>
      <c r="I221" t="s">
        <v>215</v>
      </c>
      <c r="J221" t="s">
        <v>457</v>
      </c>
    </row>
    <row r="222" spans="1:10" x14ac:dyDescent="0.2">
      <c r="A222" t="s">
        <v>547</v>
      </c>
      <c r="B222" t="s">
        <v>271</v>
      </c>
      <c r="C222" t="s">
        <v>272</v>
      </c>
      <c r="D222" s="2">
        <v>43122</v>
      </c>
      <c r="E222" t="s">
        <v>801</v>
      </c>
      <c r="F222" t="s">
        <v>175</v>
      </c>
      <c r="G222" t="s">
        <v>214</v>
      </c>
      <c r="H222" t="s">
        <v>3</v>
      </c>
      <c r="I222" t="s">
        <v>215</v>
      </c>
      <c r="J222" t="s">
        <v>273</v>
      </c>
    </row>
    <row r="223" spans="1:10" x14ac:dyDescent="0.2">
      <c r="A223" t="s">
        <v>614</v>
      </c>
      <c r="B223" t="s">
        <v>345</v>
      </c>
      <c r="C223" t="s">
        <v>346</v>
      </c>
      <c r="D223" s="2">
        <v>40863</v>
      </c>
      <c r="E223" t="s">
        <v>801</v>
      </c>
      <c r="F223" t="s">
        <v>175</v>
      </c>
      <c r="G223" t="s">
        <v>214</v>
      </c>
      <c r="H223" t="s">
        <v>3</v>
      </c>
      <c r="I223" t="s">
        <v>215</v>
      </c>
      <c r="J223" t="s">
        <v>268</v>
      </c>
    </row>
    <row r="224" spans="1:10" x14ac:dyDescent="0.2">
      <c r="A224" t="s">
        <v>626</v>
      </c>
      <c r="B224" t="s">
        <v>353</v>
      </c>
      <c r="C224" t="s">
        <v>354</v>
      </c>
      <c r="D224" s="2">
        <v>40834</v>
      </c>
      <c r="E224" t="s">
        <v>801</v>
      </c>
      <c r="F224" t="s">
        <v>175</v>
      </c>
      <c r="G224" t="s">
        <v>214</v>
      </c>
      <c r="H224" t="s">
        <v>357</v>
      </c>
      <c r="I224" t="s">
        <v>215</v>
      </c>
      <c r="J224" t="s">
        <v>355</v>
      </c>
    </row>
    <row r="225" spans="1:10" x14ac:dyDescent="0.2">
      <c r="A225" t="s">
        <v>625</v>
      </c>
      <c r="B225" t="s">
        <v>353</v>
      </c>
      <c r="C225" t="s">
        <v>354</v>
      </c>
      <c r="D225" s="2">
        <v>40738</v>
      </c>
      <c r="E225" t="s">
        <v>801</v>
      </c>
      <c r="F225" t="s">
        <v>175</v>
      </c>
      <c r="G225" t="s">
        <v>214</v>
      </c>
      <c r="H225" t="s">
        <v>356</v>
      </c>
      <c r="I225" t="s">
        <v>215</v>
      </c>
      <c r="J225" t="s">
        <v>355</v>
      </c>
    </row>
    <row r="226" spans="1:10" x14ac:dyDescent="0.2">
      <c r="A226" t="s">
        <v>630</v>
      </c>
      <c r="B226" t="s">
        <v>353</v>
      </c>
      <c r="C226" t="s">
        <v>354</v>
      </c>
      <c r="D226" s="2">
        <v>41155</v>
      </c>
      <c r="E226" t="s">
        <v>801</v>
      </c>
      <c r="F226" t="s">
        <v>175</v>
      </c>
      <c r="G226" t="s">
        <v>214</v>
      </c>
      <c r="H226" t="s">
        <v>356</v>
      </c>
      <c r="I226" t="s">
        <v>215</v>
      </c>
      <c r="J226" t="s">
        <v>355</v>
      </c>
    </row>
    <row r="227" spans="1:10" x14ac:dyDescent="0.2">
      <c r="A227" t="s">
        <v>633</v>
      </c>
      <c r="B227" t="s">
        <v>353</v>
      </c>
      <c r="C227" t="s">
        <v>354</v>
      </c>
      <c r="D227" s="2">
        <v>41444</v>
      </c>
      <c r="E227" t="s">
        <v>801</v>
      </c>
      <c r="F227" t="s">
        <v>175</v>
      </c>
      <c r="G227" t="s">
        <v>214</v>
      </c>
      <c r="H227" t="s">
        <v>3</v>
      </c>
      <c r="I227" t="s">
        <v>215</v>
      </c>
      <c r="J227" t="s">
        <v>355</v>
      </c>
    </row>
    <row r="228" spans="1:10" x14ac:dyDescent="0.2">
      <c r="A228" t="s">
        <v>627</v>
      </c>
      <c r="B228" t="s">
        <v>353</v>
      </c>
      <c r="C228" t="s">
        <v>354</v>
      </c>
      <c r="D228" s="2">
        <v>40834</v>
      </c>
      <c r="E228" t="s">
        <v>801</v>
      </c>
      <c r="F228" t="s">
        <v>175</v>
      </c>
      <c r="G228" t="s">
        <v>214</v>
      </c>
      <c r="H228" t="s">
        <v>357</v>
      </c>
      <c r="I228" t="s">
        <v>215</v>
      </c>
      <c r="J228" t="s">
        <v>355</v>
      </c>
    </row>
    <row r="229" spans="1:10" x14ac:dyDescent="0.2">
      <c r="A229" t="s">
        <v>719</v>
      </c>
      <c r="B229" t="s">
        <v>430</v>
      </c>
      <c r="C229" t="s">
        <v>170</v>
      </c>
      <c r="D229" s="2">
        <v>41021</v>
      </c>
      <c r="E229" t="s">
        <v>801</v>
      </c>
      <c r="F229" t="s">
        <v>175</v>
      </c>
      <c r="G229" t="s">
        <v>276</v>
      </c>
      <c r="H229" t="s">
        <v>3</v>
      </c>
      <c r="I229" t="s">
        <v>277</v>
      </c>
      <c r="J229" t="s">
        <v>431</v>
      </c>
    </row>
    <row r="230" spans="1:10" x14ac:dyDescent="0.2">
      <c r="A230" t="s">
        <v>724</v>
      </c>
      <c r="B230" t="s">
        <v>432</v>
      </c>
      <c r="C230" t="s">
        <v>159</v>
      </c>
      <c r="D230" s="2">
        <v>41072</v>
      </c>
      <c r="E230" t="s">
        <v>801</v>
      </c>
      <c r="F230" t="s">
        <v>175</v>
      </c>
      <c r="G230" t="s">
        <v>374</v>
      </c>
      <c r="H230" t="s">
        <v>3</v>
      </c>
      <c r="I230" t="s">
        <v>375</v>
      </c>
      <c r="J230" t="s">
        <v>433</v>
      </c>
    </row>
    <row r="231" spans="1:10" x14ac:dyDescent="0.2">
      <c r="A231" t="s">
        <v>725</v>
      </c>
      <c r="B231" t="s">
        <v>432</v>
      </c>
      <c r="C231" t="s">
        <v>159</v>
      </c>
      <c r="D231" s="2">
        <v>41072</v>
      </c>
      <c r="E231" t="s">
        <v>801</v>
      </c>
      <c r="F231" t="s">
        <v>175</v>
      </c>
      <c r="G231" t="s">
        <v>374</v>
      </c>
      <c r="H231" t="s">
        <v>3</v>
      </c>
      <c r="I231" t="s">
        <v>375</v>
      </c>
      <c r="J231" t="s">
        <v>433</v>
      </c>
    </row>
    <row r="232" spans="1:10" x14ac:dyDescent="0.2">
      <c r="A232" t="s">
        <v>726</v>
      </c>
      <c r="B232" t="s">
        <v>432</v>
      </c>
      <c r="C232" t="s">
        <v>434</v>
      </c>
      <c r="D232" s="2">
        <v>41072</v>
      </c>
      <c r="E232" t="s">
        <v>801</v>
      </c>
      <c r="F232" t="s">
        <v>175</v>
      </c>
      <c r="G232" t="s">
        <v>374</v>
      </c>
      <c r="H232" t="s">
        <v>3</v>
      </c>
      <c r="I232" t="s">
        <v>375</v>
      </c>
      <c r="J232" t="s">
        <v>435</v>
      </c>
    </row>
    <row r="233" spans="1:10" x14ac:dyDescent="0.2">
      <c r="A233" t="s">
        <v>722</v>
      </c>
      <c r="B233" t="s">
        <v>432</v>
      </c>
      <c r="C233" t="s">
        <v>159</v>
      </c>
      <c r="D233" s="2">
        <v>40975</v>
      </c>
      <c r="E233" t="s">
        <v>801</v>
      </c>
      <c r="F233" t="s">
        <v>175</v>
      </c>
      <c r="G233" t="s">
        <v>374</v>
      </c>
      <c r="H233" t="s">
        <v>3</v>
      </c>
      <c r="I233" t="s">
        <v>375</v>
      </c>
      <c r="J233" t="s">
        <v>433</v>
      </c>
    </row>
    <row r="234" spans="1:10" x14ac:dyDescent="0.2">
      <c r="A234" t="s">
        <v>728</v>
      </c>
      <c r="B234" t="s">
        <v>432</v>
      </c>
      <c r="C234" t="s">
        <v>159</v>
      </c>
      <c r="D234" s="2">
        <v>41156</v>
      </c>
      <c r="E234" t="s">
        <v>801</v>
      </c>
      <c r="F234" t="s">
        <v>175</v>
      </c>
      <c r="G234" t="s">
        <v>374</v>
      </c>
      <c r="H234" t="s">
        <v>3</v>
      </c>
      <c r="I234" t="s">
        <v>375</v>
      </c>
      <c r="J234" t="s">
        <v>433</v>
      </c>
    </row>
    <row r="235" spans="1:10" x14ac:dyDescent="0.2">
      <c r="A235" t="s">
        <v>729</v>
      </c>
      <c r="B235" t="s">
        <v>432</v>
      </c>
      <c r="C235" t="s">
        <v>159</v>
      </c>
      <c r="D235" s="2">
        <v>41212</v>
      </c>
      <c r="E235" t="s">
        <v>801</v>
      </c>
      <c r="F235" t="s">
        <v>175</v>
      </c>
      <c r="G235" t="s">
        <v>374</v>
      </c>
      <c r="H235" t="s">
        <v>3</v>
      </c>
      <c r="I235" t="s">
        <v>375</v>
      </c>
      <c r="J235" t="s">
        <v>433</v>
      </c>
    </row>
    <row r="236" spans="1:10" x14ac:dyDescent="0.2">
      <c r="A236" t="s">
        <v>727</v>
      </c>
      <c r="B236" t="s">
        <v>432</v>
      </c>
      <c r="C236" t="s">
        <v>434</v>
      </c>
      <c r="D236" s="2">
        <v>41072</v>
      </c>
      <c r="E236" t="s">
        <v>801</v>
      </c>
      <c r="F236" t="s">
        <v>175</v>
      </c>
      <c r="G236" t="s">
        <v>374</v>
      </c>
      <c r="H236" t="s">
        <v>3</v>
      </c>
      <c r="I236" t="s">
        <v>375</v>
      </c>
      <c r="J236" t="s">
        <v>435</v>
      </c>
    </row>
    <row r="237" spans="1:10" x14ac:dyDescent="0.2">
      <c r="A237" t="s">
        <v>740</v>
      </c>
      <c r="B237" t="s">
        <v>446</v>
      </c>
      <c r="C237" t="s">
        <v>447</v>
      </c>
      <c r="D237" s="2">
        <v>41052</v>
      </c>
      <c r="E237" t="s">
        <v>801</v>
      </c>
      <c r="F237" t="s">
        <v>175</v>
      </c>
      <c r="G237" t="s">
        <v>448</v>
      </c>
      <c r="H237" t="s">
        <v>3</v>
      </c>
      <c r="I237" t="s">
        <v>449</v>
      </c>
      <c r="J237" t="s">
        <v>450</v>
      </c>
    </row>
    <row r="238" spans="1:10" x14ac:dyDescent="0.2">
      <c r="A238" t="s">
        <v>691</v>
      </c>
      <c r="B238" t="s">
        <v>201</v>
      </c>
      <c r="C238" t="s">
        <v>397</v>
      </c>
      <c r="D238" s="2">
        <v>41711</v>
      </c>
      <c r="E238" t="s">
        <v>802</v>
      </c>
      <c r="F238" t="s">
        <v>176</v>
      </c>
      <c r="G238" t="s">
        <v>398</v>
      </c>
      <c r="H238" t="s">
        <v>3</v>
      </c>
      <c r="I238" t="s">
        <v>399</v>
      </c>
      <c r="J238" t="s">
        <v>400</v>
      </c>
    </row>
    <row r="239" spans="1:10" x14ac:dyDescent="0.2">
      <c r="A239" t="s">
        <v>504</v>
      </c>
      <c r="B239" t="s">
        <v>224</v>
      </c>
      <c r="C239" t="s">
        <v>228</v>
      </c>
      <c r="D239" s="2">
        <v>42885</v>
      </c>
      <c r="E239" t="s">
        <v>802</v>
      </c>
      <c r="F239" t="s">
        <v>176</v>
      </c>
      <c r="G239" t="s">
        <v>229</v>
      </c>
      <c r="H239" t="s">
        <v>3</v>
      </c>
      <c r="I239" t="s">
        <v>230</v>
      </c>
      <c r="J239" t="s">
        <v>231</v>
      </c>
    </row>
    <row r="240" spans="1:10" x14ac:dyDescent="0.2">
      <c r="A240" t="s">
        <v>506</v>
      </c>
      <c r="B240" t="s">
        <v>232</v>
      </c>
      <c r="C240" t="s">
        <v>233</v>
      </c>
      <c r="D240" s="2">
        <v>43100</v>
      </c>
      <c r="E240" t="s">
        <v>802</v>
      </c>
      <c r="F240" t="s">
        <v>175</v>
      </c>
      <c r="G240" t="s">
        <v>214</v>
      </c>
      <c r="H240" t="s">
        <v>3</v>
      </c>
      <c r="I240" t="s">
        <v>215</v>
      </c>
      <c r="J240" t="s">
        <v>234</v>
      </c>
    </row>
    <row r="241" spans="1:10" x14ac:dyDescent="0.2">
      <c r="A241" t="s">
        <v>508</v>
      </c>
      <c r="B241" t="s">
        <v>235</v>
      </c>
      <c r="C241" t="s">
        <v>236</v>
      </c>
      <c r="D241" s="2">
        <v>40701</v>
      </c>
      <c r="E241" t="s">
        <v>802</v>
      </c>
      <c r="F241" t="s">
        <v>176</v>
      </c>
      <c r="G241" t="s">
        <v>220</v>
      </c>
      <c r="H241" t="s">
        <v>3</v>
      </c>
      <c r="I241" t="s">
        <v>221</v>
      </c>
      <c r="J241" t="s">
        <v>237</v>
      </c>
    </row>
    <row r="242" spans="1:10" x14ac:dyDescent="0.2">
      <c r="A242" t="s">
        <v>509</v>
      </c>
      <c r="B242" t="s">
        <v>235</v>
      </c>
      <c r="C242" t="s">
        <v>236</v>
      </c>
      <c r="D242" s="2">
        <v>40832</v>
      </c>
      <c r="E242" t="s">
        <v>802</v>
      </c>
      <c r="F242" t="s">
        <v>176</v>
      </c>
      <c r="G242" t="s">
        <v>220</v>
      </c>
      <c r="H242" t="s">
        <v>3</v>
      </c>
      <c r="I242" t="s">
        <v>221</v>
      </c>
      <c r="J242" t="s">
        <v>237</v>
      </c>
    </row>
    <row r="243" spans="1:10" x14ac:dyDescent="0.2">
      <c r="A243" t="s">
        <v>514</v>
      </c>
      <c r="B243" t="s">
        <v>238</v>
      </c>
      <c r="C243" t="s">
        <v>239</v>
      </c>
      <c r="D243" s="2">
        <v>40716</v>
      </c>
      <c r="E243" t="s">
        <v>802</v>
      </c>
      <c r="F243" t="s">
        <v>176</v>
      </c>
      <c r="G243" t="s">
        <v>240</v>
      </c>
      <c r="H243" t="s">
        <v>3</v>
      </c>
      <c r="I243" t="s">
        <v>241</v>
      </c>
      <c r="J243" t="s">
        <v>242</v>
      </c>
    </row>
    <row r="244" spans="1:10" x14ac:dyDescent="0.2">
      <c r="A244" t="s">
        <v>518</v>
      </c>
      <c r="B244" t="s">
        <v>246</v>
      </c>
      <c r="C244" t="s">
        <v>166</v>
      </c>
      <c r="D244" s="2">
        <v>40879</v>
      </c>
      <c r="E244" t="s">
        <v>802</v>
      </c>
      <c r="F244" t="s">
        <v>176</v>
      </c>
      <c r="G244" t="s">
        <v>214</v>
      </c>
      <c r="H244" t="s">
        <v>3</v>
      </c>
      <c r="I244" t="s">
        <v>215</v>
      </c>
      <c r="J244" t="s">
        <v>247</v>
      </c>
    </row>
    <row r="245" spans="1:10" x14ac:dyDescent="0.2">
      <c r="A245" t="s">
        <v>523</v>
      </c>
      <c r="B245" t="s">
        <v>248</v>
      </c>
      <c r="D245" s="2">
        <v>39759</v>
      </c>
      <c r="E245" t="s">
        <v>802</v>
      </c>
      <c r="F245" t="s">
        <v>176</v>
      </c>
      <c r="G245" t="s">
        <v>249</v>
      </c>
      <c r="H245" t="s">
        <v>3</v>
      </c>
      <c r="I245" t="s">
        <v>250</v>
      </c>
      <c r="J245" t="s">
        <v>251</v>
      </c>
    </row>
    <row r="246" spans="1:10" x14ac:dyDescent="0.2">
      <c r="A246" t="s">
        <v>526</v>
      </c>
      <c r="B246" t="s">
        <v>257</v>
      </c>
      <c r="C246" t="s">
        <v>258</v>
      </c>
      <c r="D246" s="2">
        <v>42954</v>
      </c>
      <c r="E246" t="s">
        <v>802</v>
      </c>
      <c r="F246" t="s">
        <v>175</v>
      </c>
      <c r="G246" t="s">
        <v>214</v>
      </c>
      <c r="H246" t="s">
        <v>3</v>
      </c>
      <c r="I246" t="s">
        <v>215</v>
      </c>
      <c r="J246" t="s">
        <v>259</v>
      </c>
    </row>
    <row r="247" spans="1:10" x14ac:dyDescent="0.2">
      <c r="A247" t="s">
        <v>545</v>
      </c>
      <c r="B247" t="s">
        <v>267</v>
      </c>
      <c r="C247" t="s">
        <v>269</v>
      </c>
      <c r="D247" s="2">
        <v>42944</v>
      </c>
      <c r="E247" t="s">
        <v>802</v>
      </c>
      <c r="F247" t="s">
        <v>175</v>
      </c>
      <c r="G247" t="s">
        <v>214</v>
      </c>
      <c r="H247" t="s">
        <v>3</v>
      </c>
      <c r="I247" t="s">
        <v>215</v>
      </c>
      <c r="J247" t="s">
        <v>270</v>
      </c>
    </row>
    <row r="248" spans="1:10" x14ac:dyDescent="0.2">
      <c r="A248" t="s">
        <v>537</v>
      </c>
      <c r="B248" t="s">
        <v>267</v>
      </c>
      <c r="C248" t="s">
        <v>152</v>
      </c>
      <c r="D248" s="2">
        <v>40671</v>
      </c>
      <c r="E248" t="s">
        <v>802</v>
      </c>
      <c r="F248" t="s">
        <v>176</v>
      </c>
      <c r="G248" t="s">
        <v>214</v>
      </c>
      <c r="H248" t="s">
        <v>3</v>
      </c>
      <c r="I248" t="s">
        <v>215</v>
      </c>
      <c r="J248" t="s">
        <v>268</v>
      </c>
    </row>
    <row r="249" spans="1:10" x14ac:dyDescent="0.2">
      <c r="A249" t="s">
        <v>539</v>
      </c>
      <c r="B249" t="s">
        <v>267</v>
      </c>
      <c r="C249" t="s">
        <v>152</v>
      </c>
      <c r="D249" s="2">
        <v>41215</v>
      </c>
      <c r="E249" t="s">
        <v>802</v>
      </c>
      <c r="F249" t="s">
        <v>175</v>
      </c>
      <c r="G249" t="s">
        <v>214</v>
      </c>
      <c r="H249" t="s">
        <v>3</v>
      </c>
      <c r="I249" t="s">
        <v>215</v>
      </c>
      <c r="J249" t="s">
        <v>268</v>
      </c>
    </row>
    <row r="250" spans="1:10" x14ac:dyDescent="0.2">
      <c r="A250" t="s">
        <v>550</v>
      </c>
      <c r="B250" t="s">
        <v>274</v>
      </c>
      <c r="C250" t="s">
        <v>275</v>
      </c>
      <c r="D250" s="2">
        <v>40868</v>
      </c>
      <c r="E250" t="s">
        <v>802</v>
      </c>
      <c r="F250" t="s">
        <v>175</v>
      </c>
      <c r="G250" t="s">
        <v>276</v>
      </c>
      <c r="H250" t="s">
        <v>3</v>
      </c>
      <c r="I250" t="s">
        <v>277</v>
      </c>
      <c r="J250" t="s">
        <v>278</v>
      </c>
    </row>
    <row r="251" spans="1:10" x14ac:dyDescent="0.2">
      <c r="A251" t="s">
        <v>553</v>
      </c>
      <c r="B251" t="s">
        <v>274</v>
      </c>
      <c r="D251" s="2">
        <v>41066</v>
      </c>
      <c r="E251" t="s">
        <v>802</v>
      </c>
      <c r="F251" t="s">
        <v>175</v>
      </c>
      <c r="G251" t="s">
        <v>276</v>
      </c>
      <c r="H251" t="s">
        <v>3</v>
      </c>
      <c r="I251" t="s">
        <v>277</v>
      </c>
      <c r="J251" t="s">
        <v>279</v>
      </c>
    </row>
    <row r="252" spans="1:10" x14ac:dyDescent="0.2">
      <c r="A252" t="s">
        <v>557</v>
      </c>
      <c r="B252" t="s">
        <v>274</v>
      </c>
      <c r="D252" s="2">
        <v>41556</v>
      </c>
      <c r="E252" t="s">
        <v>802</v>
      </c>
      <c r="F252" t="s">
        <v>176</v>
      </c>
      <c r="G252" t="s">
        <v>276</v>
      </c>
      <c r="H252" t="s">
        <v>3</v>
      </c>
      <c r="I252" t="s">
        <v>277</v>
      </c>
      <c r="J252" t="s">
        <v>283</v>
      </c>
    </row>
    <row r="253" spans="1:10" x14ac:dyDescent="0.2">
      <c r="A253" t="s">
        <v>554</v>
      </c>
      <c r="B253" t="s">
        <v>274</v>
      </c>
      <c r="D253" s="2">
        <v>41066</v>
      </c>
      <c r="E253" t="s">
        <v>802</v>
      </c>
      <c r="F253" t="s">
        <v>175</v>
      </c>
      <c r="G253" t="s">
        <v>276</v>
      </c>
      <c r="H253" t="s">
        <v>3</v>
      </c>
      <c r="I253" t="s">
        <v>277</v>
      </c>
      <c r="J253" t="s">
        <v>280</v>
      </c>
    </row>
    <row r="254" spans="1:10" x14ac:dyDescent="0.2">
      <c r="A254" t="s">
        <v>559</v>
      </c>
      <c r="B254" t="s">
        <v>284</v>
      </c>
      <c r="C254" t="s">
        <v>285</v>
      </c>
      <c r="D254" s="2">
        <v>41778</v>
      </c>
      <c r="E254" t="s">
        <v>802</v>
      </c>
      <c r="F254" t="s">
        <v>176</v>
      </c>
      <c r="G254" t="s">
        <v>286</v>
      </c>
      <c r="H254" t="s">
        <v>3</v>
      </c>
      <c r="I254" t="s">
        <v>287</v>
      </c>
      <c r="J254" t="s">
        <v>288</v>
      </c>
    </row>
    <row r="255" spans="1:10" x14ac:dyDescent="0.2">
      <c r="A255" t="s">
        <v>563</v>
      </c>
      <c r="B255" t="s">
        <v>289</v>
      </c>
      <c r="C255" t="s">
        <v>290</v>
      </c>
      <c r="D255" s="2">
        <v>43126</v>
      </c>
      <c r="E255" t="s">
        <v>802</v>
      </c>
      <c r="F255" t="s">
        <v>175</v>
      </c>
      <c r="G255" t="s">
        <v>214</v>
      </c>
      <c r="H255" t="s">
        <v>3</v>
      </c>
      <c r="I255" t="s">
        <v>215</v>
      </c>
      <c r="J255" t="s">
        <v>291</v>
      </c>
    </row>
    <row r="256" spans="1:10" x14ac:dyDescent="0.2">
      <c r="A256" t="s">
        <v>575</v>
      </c>
      <c r="B256" t="s">
        <v>301</v>
      </c>
      <c r="D256" s="2">
        <v>43020</v>
      </c>
      <c r="E256" t="s">
        <v>802</v>
      </c>
      <c r="F256" t="s">
        <v>175</v>
      </c>
      <c r="G256" t="s">
        <v>214</v>
      </c>
      <c r="H256" t="s">
        <v>3</v>
      </c>
      <c r="I256" t="s">
        <v>215</v>
      </c>
      <c r="J256" t="s">
        <v>302</v>
      </c>
    </row>
    <row r="257" spans="1:10" x14ac:dyDescent="0.2">
      <c r="A257" t="s">
        <v>569</v>
      </c>
      <c r="B257" t="s">
        <v>301</v>
      </c>
      <c r="C257" t="s">
        <v>164</v>
      </c>
      <c r="D257" s="2">
        <v>41285</v>
      </c>
      <c r="E257" t="s">
        <v>802</v>
      </c>
      <c r="F257" t="s">
        <v>176</v>
      </c>
      <c r="G257" t="s">
        <v>214</v>
      </c>
      <c r="H257" t="s">
        <v>3</v>
      </c>
      <c r="I257" t="s">
        <v>215</v>
      </c>
      <c r="J257" t="s">
        <v>268</v>
      </c>
    </row>
    <row r="258" spans="1:10" x14ac:dyDescent="0.2">
      <c r="A258" t="s">
        <v>571</v>
      </c>
      <c r="B258" t="s">
        <v>301</v>
      </c>
      <c r="C258" t="s">
        <v>164</v>
      </c>
      <c r="D258" s="2">
        <v>41807</v>
      </c>
      <c r="E258" t="s">
        <v>802</v>
      </c>
      <c r="F258" t="s">
        <v>175</v>
      </c>
      <c r="G258" t="s">
        <v>214</v>
      </c>
      <c r="H258" t="s">
        <v>3</v>
      </c>
      <c r="I258" t="s">
        <v>215</v>
      </c>
      <c r="J258" t="s">
        <v>268</v>
      </c>
    </row>
    <row r="259" spans="1:10" x14ac:dyDescent="0.2">
      <c r="A259" t="s">
        <v>580</v>
      </c>
      <c r="B259" t="s">
        <v>303</v>
      </c>
      <c r="C259" t="s">
        <v>305</v>
      </c>
      <c r="D259" s="2">
        <v>43012</v>
      </c>
      <c r="E259" t="s">
        <v>802</v>
      </c>
      <c r="F259" t="s">
        <v>176</v>
      </c>
      <c r="G259" t="s">
        <v>214</v>
      </c>
      <c r="H259" t="s">
        <v>3</v>
      </c>
      <c r="I259" t="s">
        <v>215</v>
      </c>
      <c r="J259" t="s">
        <v>306</v>
      </c>
    </row>
    <row r="260" spans="1:10" x14ac:dyDescent="0.2">
      <c r="A260" t="s">
        <v>584</v>
      </c>
      <c r="B260" t="s">
        <v>303</v>
      </c>
      <c r="C260" t="s">
        <v>305</v>
      </c>
      <c r="D260" s="2">
        <v>43111</v>
      </c>
      <c r="E260" t="s">
        <v>802</v>
      </c>
      <c r="F260" t="s">
        <v>176</v>
      </c>
      <c r="G260" t="s">
        <v>214</v>
      </c>
      <c r="H260" t="s">
        <v>3</v>
      </c>
      <c r="I260" t="s">
        <v>215</v>
      </c>
      <c r="J260" t="s">
        <v>306</v>
      </c>
    </row>
    <row r="261" spans="1:10" x14ac:dyDescent="0.2">
      <c r="A261" t="s">
        <v>585</v>
      </c>
      <c r="B261" t="s">
        <v>307</v>
      </c>
      <c r="C261" t="s">
        <v>308</v>
      </c>
      <c r="D261" s="2">
        <v>42866</v>
      </c>
      <c r="E261" t="s">
        <v>802</v>
      </c>
      <c r="F261" t="s">
        <v>175</v>
      </c>
      <c r="G261" t="s">
        <v>309</v>
      </c>
      <c r="H261" t="s">
        <v>3</v>
      </c>
      <c r="I261" t="s">
        <v>310</v>
      </c>
      <c r="J261" t="s">
        <v>311</v>
      </c>
    </row>
    <row r="262" spans="1:10" x14ac:dyDescent="0.2">
      <c r="A262" t="s">
        <v>587</v>
      </c>
      <c r="B262" t="s">
        <v>307</v>
      </c>
      <c r="C262" t="s">
        <v>308</v>
      </c>
      <c r="D262" s="2">
        <v>43208</v>
      </c>
      <c r="E262" t="s">
        <v>802</v>
      </c>
      <c r="F262" t="s">
        <v>175</v>
      </c>
      <c r="G262" t="s">
        <v>309</v>
      </c>
      <c r="H262" t="s">
        <v>3</v>
      </c>
      <c r="I262" t="s">
        <v>310</v>
      </c>
      <c r="J262" t="s">
        <v>311</v>
      </c>
    </row>
    <row r="263" spans="1:10" x14ac:dyDescent="0.2">
      <c r="A263" t="s">
        <v>597</v>
      </c>
      <c r="B263" t="s">
        <v>328</v>
      </c>
      <c r="C263" t="s">
        <v>329</v>
      </c>
      <c r="D263" s="2">
        <v>40918</v>
      </c>
      <c r="E263" t="s">
        <v>802</v>
      </c>
      <c r="F263" t="s">
        <v>175</v>
      </c>
      <c r="G263" t="s">
        <v>214</v>
      </c>
      <c r="H263" t="s">
        <v>3</v>
      </c>
      <c r="I263" t="s">
        <v>215</v>
      </c>
      <c r="J263" t="s">
        <v>268</v>
      </c>
    </row>
    <row r="264" spans="1:10" x14ac:dyDescent="0.2">
      <c r="A264" t="s">
        <v>620</v>
      </c>
      <c r="B264" t="s">
        <v>345</v>
      </c>
      <c r="C264" t="s">
        <v>346</v>
      </c>
      <c r="D264" s="2">
        <v>42901</v>
      </c>
      <c r="E264" t="s">
        <v>802</v>
      </c>
      <c r="F264" t="s">
        <v>175</v>
      </c>
      <c r="G264" t="s">
        <v>214</v>
      </c>
      <c r="H264" t="s">
        <v>3</v>
      </c>
      <c r="I264" t="s">
        <v>215</v>
      </c>
      <c r="J264" t="s">
        <v>268</v>
      </c>
    </row>
    <row r="265" spans="1:10" x14ac:dyDescent="0.2">
      <c r="A265" t="s">
        <v>621</v>
      </c>
      <c r="B265" t="s">
        <v>345</v>
      </c>
      <c r="C265" t="s">
        <v>346</v>
      </c>
      <c r="D265" s="2">
        <v>42997</v>
      </c>
      <c r="E265" t="s">
        <v>802</v>
      </c>
      <c r="F265" t="s">
        <v>176</v>
      </c>
      <c r="G265" t="s">
        <v>214</v>
      </c>
      <c r="H265" t="s">
        <v>3</v>
      </c>
      <c r="I265" t="s">
        <v>215</v>
      </c>
      <c r="J265" t="s">
        <v>268</v>
      </c>
    </row>
    <row r="266" spans="1:10" x14ac:dyDescent="0.2">
      <c r="A266" t="s">
        <v>611</v>
      </c>
      <c r="B266" t="s">
        <v>345</v>
      </c>
      <c r="C266" t="s">
        <v>346</v>
      </c>
      <c r="D266" s="2">
        <v>39610</v>
      </c>
      <c r="E266" t="s">
        <v>802</v>
      </c>
      <c r="F266" t="s">
        <v>176</v>
      </c>
      <c r="G266" t="s">
        <v>214</v>
      </c>
      <c r="H266" t="s">
        <v>3</v>
      </c>
      <c r="I266" t="s">
        <v>215</v>
      </c>
      <c r="J266" t="s">
        <v>268</v>
      </c>
    </row>
    <row r="267" spans="1:10" x14ac:dyDescent="0.2">
      <c r="A267" t="s">
        <v>612</v>
      </c>
      <c r="B267" t="s">
        <v>345</v>
      </c>
      <c r="C267" t="s">
        <v>346</v>
      </c>
      <c r="D267" s="2">
        <v>39610</v>
      </c>
      <c r="E267" t="s">
        <v>802</v>
      </c>
      <c r="F267" t="s">
        <v>176</v>
      </c>
      <c r="G267" t="s">
        <v>214</v>
      </c>
      <c r="H267" t="s">
        <v>3</v>
      </c>
      <c r="I267" t="s">
        <v>215</v>
      </c>
      <c r="J267" t="s">
        <v>268</v>
      </c>
    </row>
    <row r="268" spans="1:10" x14ac:dyDescent="0.2">
      <c r="A268" t="s">
        <v>641</v>
      </c>
      <c r="B268" t="s">
        <v>358</v>
      </c>
      <c r="C268" t="s">
        <v>155</v>
      </c>
      <c r="D268" s="2">
        <v>40421</v>
      </c>
      <c r="E268" t="s">
        <v>802</v>
      </c>
      <c r="F268" t="s">
        <v>175</v>
      </c>
      <c r="G268" t="s">
        <v>214</v>
      </c>
      <c r="H268" t="s">
        <v>3</v>
      </c>
      <c r="I268" t="s">
        <v>215</v>
      </c>
      <c r="J268" t="s">
        <v>359</v>
      </c>
    </row>
    <row r="269" spans="1:10" x14ac:dyDescent="0.2">
      <c r="A269" t="s">
        <v>644</v>
      </c>
      <c r="B269" t="s">
        <v>358</v>
      </c>
      <c r="C269" t="s">
        <v>155</v>
      </c>
      <c r="D269" s="2">
        <v>40629</v>
      </c>
      <c r="E269" t="s">
        <v>802</v>
      </c>
      <c r="F269" t="s">
        <v>176</v>
      </c>
      <c r="G269" t="s">
        <v>214</v>
      </c>
      <c r="H269" t="s">
        <v>3</v>
      </c>
      <c r="I269" t="s">
        <v>215</v>
      </c>
      <c r="J269" t="s">
        <v>359</v>
      </c>
    </row>
    <row r="270" spans="1:10" x14ac:dyDescent="0.2">
      <c r="A270" t="s">
        <v>646</v>
      </c>
      <c r="B270" t="s">
        <v>358</v>
      </c>
      <c r="C270" t="s">
        <v>155</v>
      </c>
      <c r="D270" s="2">
        <v>41015</v>
      </c>
      <c r="E270" t="s">
        <v>802</v>
      </c>
      <c r="F270" t="s">
        <v>176</v>
      </c>
      <c r="G270" t="s">
        <v>214</v>
      </c>
      <c r="H270" t="s">
        <v>3</v>
      </c>
      <c r="I270" t="s">
        <v>215</v>
      </c>
      <c r="J270" t="s">
        <v>359</v>
      </c>
    </row>
    <row r="271" spans="1:10" x14ac:dyDescent="0.2">
      <c r="A271" t="s">
        <v>656</v>
      </c>
      <c r="B271" t="s">
        <v>360</v>
      </c>
      <c r="C271" t="s">
        <v>361</v>
      </c>
      <c r="D271" s="2">
        <v>41219</v>
      </c>
      <c r="E271" t="s">
        <v>802</v>
      </c>
      <c r="F271" t="s">
        <v>176</v>
      </c>
      <c r="G271" t="s">
        <v>240</v>
      </c>
      <c r="H271" t="s">
        <v>3</v>
      </c>
      <c r="I271" t="s">
        <v>241</v>
      </c>
      <c r="J271" t="s">
        <v>362</v>
      </c>
    </row>
    <row r="272" spans="1:10" x14ac:dyDescent="0.2">
      <c r="A272" t="s">
        <v>661</v>
      </c>
      <c r="B272" t="s">
        <v>365</v>
      </c>
      <c r="C272" t="s">
        <v>165</v>
      </c>
      <c r="D272" s="2">
        <v>42866</v>
      </c>
      <c r="E272" t="s">
        <v>802</v>
      </c>
      <c r="F272" t="s">
        <v>175</v>
      </c>
      <c r="G272" t="s">
        <v>286</v>
      </c>
      <c r="H272" t="s">
        <v>3</v>
      </c>
      <c r="I272" t="s">
        <v>287</v>
      </c>
      <c r="J272" t="s">
        <v>366</v>
      </c>
    </row>
    <row r="273" spans="1:10" x14ac:dyDescent="0.2">
      <c r="A273" t="s">
        <v>663</v>
      </c>
      <c r="B273" t="s">
        <v>365</v>
      </c>
      <c r="C273" t="s">
        <v>165</v>
      </c>
      <c r="D273" s="2">
        <v>42894</v>
      </c>
      <c r="E273" t="s">
        <v>802</v>
      </c>
      <c r="F273" t="s">
        <v>176</v>
      </c>
      <c r="G273" t="s">
        <v>286</v>
      </c>
      <c r="H273" t="s">
        <v>3</v>
      </c>
      <c r="I273" t="s">
        <v>287</v>
      </c>
      <c r="J273" t="s">
        <v>366</v>
      </c>
    </row>
    <row r="274" spans="1:10" x14ac:dyDescent="0.2">
      <c r="A274" t="s">
        <v>664</v>
      </c>
      <c r="B274" t="s">
        <v>365</v>
      </c>
      <c r="C274" t="s">
        <v>165</v>
      </c>
      <c r="D274" s="2">
        <v>42894</v>
      </c>
      <c r="E274" t="s">
        <v>802</v>
      </c>
      <c r="F274" t="s">
        <v>175</v>
      </c>
      <c r="G274" t="s">
        <v>286</v>
      </c>
      <c r="H274" t="s">
        <v>3</v>
      </c>
      <c r="I274" t="s">
        <v>287</v>
      </c>
      <c r="J274" t="s">
        <v>366</v>
      </c>
    </row>
    <row r="275" spans="1:10" x14ac:dyDescent="0.2">
      <c r="A275" t="s">
        <v>676</v>
      </c>
      <c r="B275" t="s">
        <v>378</v>
      </c>
      <c r="D275" s="2">
        <v>41538</v>
      </c>
      <c r="E275" t="s">
        <v>802</v>
      </c>
      <c r="F275" t="s">
        <v>176</v>
      </c>
      <c r="G275" t="s">
        <v>294</v>
      </c>
      <c r="H275" t="s">
        <v>3</v>
      </c>
      <c r="I275" t="s">
        <v>295</v>
      </c>
      <c r="J275" t="s">
        <v>379</v>
      </c>
    </row>
    <row r="276" spans="1:10" x14ac:dyDescent="0.2">
      <c r="A276" t="s">
        <v>681</v>
      </c>
      <c r="B276" t="s">
        <v>384</v>
      </c>
      <c r="C276" t="s">
        <v>156</v>
      </c>
      <c r="D276" s="2">
        <v>40966</v>
      </c>
      <c r="E276" t="s">
        <v>802</v>
      </c>
      <c r="F276" t="s">
        <v>176</v>
      </c>
      <c r="G276" t="s">
        <v>220</v>
      </c>
      <c r="H276" t="s">
        <v>3</v>
      </c>
      <c r="I276" t="s">
        <v>221</v>
      </c>
      <c r="J276" t="s">
        <v>237</v>
      </c>
    </row>
    <row r="277" spans="1:10" x14ac:dyDescent="0.2">
      <c r="A277" t="s">
        <v>683</v>
      </c>
      <c r="B277" t="s">
        <v>385</v>
      </c>
      <c r="C277" t="s">
        <v>386</v>
      </c>
      <c r="D277" s="2">
        <v>40211</v>
      </c>
      <c r="E277" t="s">
        <v>802</v>
      </c>
      <c r="F277" t="s">
        <v>176</v>
      </c>
      <c r="G277" t="s">
        <v>240</v>
      </c>
      <c r="H277" t="s">
        <v>3</v>
      </c>
      <c r="I277" t="s">
        <v>241</v>
      </c>
      <c r="J277" t="s">
        <v>387</v>
      </c>
    </row>
    <row r="278" spans="1:10" x14ac:dyDescent="0.2">
      <c r="A278" t="s">
        <v>694</v>
      </c>
      <c r="B278" t="s">
        <v>404</v>
      </c>
      <c r="C278" t="s">
        <v>161</v>
      </c>
      <c r="D278" s="2">
        <v>40804</v>
      </c>
      <c r="E278" t="s">
        <v>802</v>
      </c>
      <c r="F278" t="s">
        <v>175</v>
      </c>
      <c r="G278" t="s">
        <v>220</v>
      </c>
      <c r="H278" t="s">
        <v>3</v>
      </c>
      <c r="I278" t="s">
        <v>221</v>
      </c>
      <c r="J278" t="s">
        <v>405</v>
      </c>
    </row>
    <row r="279" spans="1:10" x14ac:dyDescent="0.2">
      <c r="A279" t="s">
        <v>705</v>
      </c>
      <c r="B279" t="s">
        <v>415</v>
      </c>
      <c r="C279" t="s">
        <v>168</v>
      </c>
      <c r="D279" s="2">
        <v>40343</v>
      </c>
      <c r="E279" t="s">
        <v>802</v>
      </c>
      <c r="F279" t="s">
        <v>175</v>
      </c>
      <c r="G279" t="s">
        <v>416</v>
      </c>
      <c r="H279" t="s">
        <v>3</v>
      </c>
      <c r="I279" t="s">
        <v>417</v>
      </c>
      <c r="J279" t="s">
        <v>418</v>
      </c>
    </row>
    <row r="280" spans="1:10" x14ac:dyDescent="0.2">
      <c r="A280" t="s">
        <v>713</v>
      </c>
      <c r="B280" t="s">
        <v>423</v>
      </c>
      <c r="D280" s="2">
        <v>43388</v>
      </c>
      <c r="E280" t="s">
        <v>802</v>
      </c>
      <c r="F280" t="s">
        <v>176</v>
      </c>
      <c r="G280" t="s">
        <v>214</v>
      </c>
      <c r="H280" t="s">
        <v>3</v>
      </c>
      <c r="I280" t="s">
        <v>215</v>
      </c>
      <c r="J280" t="s">
        <v>426</v>
      </c>
    </row>
    <row r="281" spans="1:10" x14ac:dyDescent="0.2">
      <c r="A281" t="s">
        <v>734</v>
      </c>
      <c r="B281" t="s">
        <v>442</v>
      </c>
      <c r="C281" t="s">
        <v>160</v>
      </c>
      <c r="D281" s="2">
        <v>40518</v>
      </c>
      <c r="E281" t="s">
        <v>802</v>
      </c>
      <c r="F281" t="s">
        <v>176</v>
      </c>
      <c r="G281" t="s">
        <v>374</v>
      </c>
      <c r="H281" t="s">
        <v>3</v>
      </c>
      <c r="I281" t="s">
        <v>375</v>
      </c>
      <c r="J281" t="s">
        <v>443</v>
      </c>
    </row>
    <row r="282" spans="1:10" x14ac:dyDescent="0.2">
      <c r="A282" t="s">
        <v>735</v>
      </c>
      <c r="B282" t="s">
        <v>442</v>
      </c>
      <c r="C282" t="s">
        <v>160</v>
      </c>
      <c r="D282" s="2">
        <v>40518</v>
      </c>
      <c r="E282" t="s">
        <v>802</v>
      </c>
      <c r="F282" t="s">
        <v>176</v>
      </c>
      <c r="G282" t="s">
        <v>374</v>
      </c>
      <c r="H282" t="s">
        <v>3</v>
      </c>
      <c r="I282" t="s">
        <v>375</v>
      </c>
      <c r="J282" t="s">
        <v>443</v>
      </c>
    </row>
    <row r="283" spans="1:10" x14ac:dyDescent="0.2">
      <c r="A283" t="s">
        <v>771</v>
      </c>
      <c r="B283" t="s">
        <v>482</v>
      </c>
      <c r="C283" t="s">
        <v>483</v>
      </c>
      <c r="D283" s="2">
        <v>42962</v>
      </c>
      <c r="E283" t="s">
        <v>802</v>
      </c>
      <c r="F283" t="s">
        <v>175</v>
      </c>
      <c r="G283" t="s">
        <v>294</v>
      </c>
      <c r="H283" t="s">
        <v>3</v>
      </c>
      <c r="I283" t="s">
        <v>295</v>
      </c>
      <c r="J283" t="s">
        <v>484</v>
      </c>
    </row>
    <row r="284" spans="1:10" x14ac:dyDescent="0.2">
      <c r="A284" t="s">
        <v>776</v>
      </c>
      <c r="B284" t="s">
        <v>485</v>
      </c>
      <c r="D284" s="2">
        <v>42957</v>
      </c>
      <c r="E284" t="s">
        <v>802</v>
      </c>
      <c r="F284" t="s">
        <v>175</v>
      </c>
      <c r="G284" t="s">
        <v>320</v>
      </c>
      <c r="H284" t="s">
        <v>3</v>
      </c>
      <c r="I284" t="s">
        <v>321</v>
      </c>
      <c r="J284" t="s">
        <v>492</v>
      </c>
    </row>
    <row r="285" spans="1:10" x14ac:dyDescent="0.2">
      <c r="A285" t="s">
        <v>778</v>
      </c>
      <c r="B285" t="s">
        <v>485</v>
      </c>
      <c r="C285" t="s">
        <v>162</v>
      </c>
      <c r="D285" s="2">
        <v>43062</v>
      </c>
      <c r="E285" t="s">
        <v>802</v>
      </c>
      <c r="F285" t="s">
        <v>175</v>
      </c>
      <c r="G285" t="s">
        <v>493</v>
      </c>
      <c r="H285" t="s">
        <v>3</v>
      </c>
      <c r="I285" t="s">
        <v>494</v>
      </c>
      <c r="J285" t="s">
        <v>495</v>
      </c>
    </row>
  </sheetData>
  <autoFilter ref="A1:J285" xr:uid="{E4F3A706-59D0-F140-8A78-EB8BD3F843E3}">
    <sortState xmlns:xlrd2="http://schemas.microsoft.com/office/spreadsheetml/2017/richdata2" ref="A2:J285">
      <sortCondition ref="E1:E28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A7355-AD8F-9B46-ABE8-C524322BF528}">
  <dimension ref="A1:J68"/>
  <sheetViews>
    <sheetView topLeftCell="A31" zoomScale="120" zoomScaleNormal="120" workbookViewId="0">
      <selection activeCell="F63" sqref="F63"/>
    </sheetView>
  </sheetViews>
  <sheetFormatPr baseColWidth="10" defaultRowHeight="15" x14ac:dyDescent="0.2"/>
  <cols>
    <col min="1" max="1" width="14.33203125" bestFit="1" customWidth="1"/>
    <col min="2" max="2" width="56.83203125" bestFit="1" customWidth="1"/>
    <col min="3" max="3" width="8" bestFit="1" customWidth="1"/>
    <col min="4" max="4" width="19.83203125" bestFit="1" customWidth="1"/>
    <col min="5" max="5" width="19.5" bestFit="1" customWidth="1"/>
    <col min="6" max="6" width="16.33203125" bestFit="1" customWidth="1"/>
    <col min="7" max="7" width="19.83203125" bestFit="1" customWidth="1"/>
    <col min="8" max="8" width="18.6640625" bestFit="1" customWidth="1"/>
    <col min="9" max="10" width="13.5" bestFit="1" customWidth="1"/>
  </cols>
  <sheetData>
    <row r="1" spans="1:10" x14ac:dyDescent="0.2">
      <c r="A1" s="9" t="s">
        <v>101</v>
      </c>
      <c r="B1" s="9" t="s">
        <v>149</v>
      </c>
      <c r="C1" s="9" t="s">
        <v>150</v>
      </c>
      <c r="D1" s="9" t="s">
        <v>210</v>
      </c>
      <c r="E1" s="11" t="s">
        <v>172</v>
      </c>
      <c r="F1" s="11" t="s">
        <v>183</v>
      </c>
      <c r="G1" s="11" t="s">
        <v>783</v>
      </c>
      <c r="H1" s="9" t="s">
        <v>208</v>
      </c>
      <c r="I1" s="9" t="s">
        <v>211</v>
      </c>
      <c r="J1" s="9" t="s">
        <v>213</v>
      </c>
    </row>
    <row r="2" spans="1:10" x14ac:dyDescent="0.2">
      <c r="A2" t="s">
        <v>510</v>
      </c>
      <c r="B2" t="s">
        <v>235</v>
      </c>
      <c r="C2" t="s">
        <v>236</v>
      </c>
      <c r="D2" s="2">
        <v>40941</v>
      </c>
      <c r="E2" s="5"/>
      <c r="F2" s="5" t="s">
        <v>173</v>
      </c>
      <c r="G2" s="5"/>
      <c r="H2" t="s">
        <v>800</v>
      </c>
      <c r="I2" t="s">
        <v>175</v>
      </c>
      <c r="J2" t="s">
        <v>237</v>
      </c>
    </row>
    <row r="3" spans="1:10" x14ac:dyDescent="0.2">
      <c r="A3" t="s">
        <v>511</v>
      </c>
      <c r="B3" t="s">
        <v>235</v>
      </c>
      <c r="C3" t="s">
        <v>236</v>
      </c>
      <c r="D3" s="2">
        <v>41030</v>
      </c>
      <c r="E3" s="5">
        <f>D3-D2</f>
        <v>89</v>
      </c>
      <c r="F3" s="5" t="s">
        <v>173</v>
      </c>
      <c r="G3" s="5">
        <v>0</v>
      </c>
      <c r="H3" t="s">
        <v>803</v>
      </c>
      <c r="I3" t="s">
        <v>175</v>
      </c>
      <c r="J3" t="s">
        <v>237</v>
      </c>
    </row>
    <row r="4" spans="1:10" x14ac:dyDescent="0.2">
      <c r="A4" t="s">
        <v>514</v>
      </c>
      <c r="B4" t="s">
        <v>238</v>
      </c>
      <c r="C4" t="s">
        <v>239</v>
      </c>
      <c r="D4" s="2">
        <v>40716</v>
      </c>
      <c r="E4" s="5"/>
      <c r="F4" s="5" t="s">
        <v>173</v>
      </c>
      <c r="G4" s="5"/>
      <c r="H4" t="s">
        <v>802</v>
      </c>
      <c r="I4" t="s">
        <v>176</v>
      </c>
      <c r="J4" t="s">
        <v>242</v>
      </c>
    </row>
    <row r="5" spans="1:10" x14ac:dyDescent="0.2">
      <c r="A5" t="s">
        <v>515</v>
      </c>
      <c r="B5" t="s">
        <v>238</v>
      </c>
      <c r="C5" t="s">
        <v>239</v>
      </c>
      <c r="D5" s="2">
        <v>40793</v>
      </c>
      <c r="E5" s="5">
        <f>D5-D4</f>
        <v>77</v>
      </c>
      <c r="F5" s="5" t="s">
        <v>173</v>
      </c>
      <c r="G5" s="5">
        <v>3</v>
      </c>
      <c r="H5" t="s">
        <v>803</v>
      </c>
      <c r="I5" t="s">
        <v>175</v>
      </c>
      <c r="J5" t="s">
        <v>242</v>
      </c>
    </row>
    <row r="6" spans="1:10" x14ac:dyDescent="0.2">
      <c r="A6" t="s">
        <v>544</v>
      </c>
      <c r="B6" t="s">
        <v>267</v>
      </c>
      <c r="D6" s="2">
        <v>42944</v>
      </c>
      <c r="E6" s="5"/>
      <c r="F6" s="5" t="s">
        <v>784</v>
      </c>
      <c r="G6" s="5"/>
      <c r="H6" t="s">
        <v>800</v>
      </c>
      <c r="I6" t="s">
        <v>175</v>
      </c>
      <c r="J6" t="s">
        <v>179</v>
      </c>
    </row>
    <row r="7" spans="1:10" x14ac:dyDescent="0.2">
      <c r="A7" t="s">
        <v>545</v>
      </c>
      <c r="B7" t="s">
        <v>267</v>
      </c>
      <c r="C7" t="s">
        <v>269</v>
      </c>
      <c r="D7" s="2">
        <v>42944</v>
      </c>
      <c r="E7" s="5">
        <f>D7-D6</f>
        <v>0</v>
      </c>
      <c r="F7" s="5" t="s">
        <v>784</v>
      </c>
      <c r="G7" s="5"/>
      <c r="H7" t="s">
        <v>802</v>
      </c>
      <c r="I7" t="s">
        <v>175</v>
      </c>
      <c r="J7" t="s">
        <v>270</v>
      </c>
    </row>
    <row r="8" spans="1:10" x14ac:dyDescent="0.2">
      <c r="A8" t="s">
        <v>553</v>
      </c>
      <c r="B8" t="s">
        <v>274</v>
      </c>
      <c r="D8" s="2">
        <v>41066</v>
      </c>
      <c r="E8" s="5"/>
      <c r="F8" s="5" t="s">
        <v>784</v>
      </c>
      <c r="G8" s="5"/>
      <c r="H8" t="s">
        <v>802</v>
      </c>
      <c r="I8" t="s">
        <v>175</v>
      </c>
      <c r="J8" t="s">
        <v>279</v>
      </c>
    </row>
    <row r="9" spans="1:10" x14ac:dyDescent="0.2">
      <c r="A9" t="s">
        <v>554</v>
      </c>
      <c r="B9" t="s">
        <v>274</v>
      </c>
      <c r="D9" s="2">
        <v>41066</v>
      </c>
      <c r="E9" s="5">
        <f>D9-D8</f>
        <v>0</v>
      </c>
      <c r="F9" s="5" t="s">
        <v>784</v>
      </c>
      <c r="G9" s="5"/>
      <c r="H9" t="s">
        <v>802</v>
      </c>
      <c r="I9" t="s">
        <v>175</v>
      </c>
      <c r="J9" t="s">
        <v>280</v>
      </c>
    </row>
    <row r="10" spans="1:10" x14ac:dyDescent="0.2">
      <c r="A10" t="s">
        <v>552</v>
      </c>
      <c r="B10" t="s">
        <v>274</v>
      </c>
      <c r="C10" t="s">
        <v>797</v>
      </c>
      <c r="D10" s="2">
        <v>41066</v>
      </c>
      <c r="E10" s="5">
        <f>D10-D9</f>
        <v>0</v>
      </c>
      <c r="F10" s="5" t="s">
        <v>784</v>
      </c>
      <c r="G10" s="5"/>
      <c r="H10" t="s">
        <v>800</v>
      </c>
      <c r="I10" t="s">
        <v>175</v>
      </c>
      <c r="J10" t="s">
        <v>278</v>
      </c>
    </row>
    <row r="11" spans="1:10" x14ac:dyDescent="0.2">
      <c r="A11" t="s">
        <v>562</v>
      </c>
      <c r="B11" t="s">
        <v>289</v>
      </c>
      <c r="C11" t="s">
        <v>290</v>
      </c>
      <c r="D11" s="2">
        <v>43126</v>
      </c>
      <c r="E11" s="5"/>
      <c r="F11" s="5" t="s">
        <v>173</v>
      </c>
      <c r="G11" s="5"/>
      <c r="H11" t="s">
        <v>800</v>
      </c>
      <c r="I11" t="s">
        <v>175</v>
      </c>
      <c r="J11" t="s">
        <v>291</v>
      </c>
    </row>
    <row r="12" spans="1:10" x14ac:dyDescent="0.2">
      <c r="A12" t="s">
        <v>563</v>
      </c>
      <c r="B12" t="s">
        <v>289</v>
      </c>
      <c r="C12" t="s">
        <v>290</v>
      </c>
      <c r="D12" s="2">
        <v>43126</v>
      </c>
      <c r="E12" s="5">
        <f>D12-D11</f>
        <v>0</v>
      </c>
      <c r="F12" s="5" t="s">
        <v>173</v>
      </c>
      <c r="G12" s="5">
        <v>0</v>
      </c>
      <c r="H12" t="s">
        <v>802</v>
      </c>
      <c r="I12" t="s">
        <v>175</v>
      </c>
      <c r="J12" t="s">
        <v>291</v>
      </c>
    </row>
    <row r="13" spans="1:10" x14ac:dyDescent="0.2">
      <c r="A13" t="s">
        <v>580</v>
      </c>
      <c r="B13" t="s">
        <v>303</v>
      </c>
      <c r="C13" t="s">
        <v>305</v>
      </c>
      <c r="D13" s="2">
        <v>43012</v>
      </c>
      <c r="E13" s="5"/>
      <c r="F13" s="5" t="s">
        <v>173</v>
      </c>
      <c r="G13" s="5"/>
      <c r="H13" t="s">
        <v>802</v>
      </c>
      <c r="I13" t="s">
        <v>176</v>
      </c>
      <c r="J13" t="s">
        <v>306</v>
      </c>
    </row>
    <row r="14" spans="1:10" x14ac:dyDescent="0.2">
      <c r="A14" t="s">
        <v>581</v>
      </c>
      <c r="B14" t="s">
        <v>303</v>
      </c>
      <c r="C14" t="s">
        <v>305</v>
      </c>
      <c r="D14" s="2">
        <v>43069</v>
      </c>
      <c r="E14" s="5">
        <f>D14-D13</f>
        <v>57</v>
      </c>
      <c r="F14" s="5" t="s">
        <v>173</v>
      </c>
      <c r="G14" s="5">
        <v>12</v>
      </c>
      <c r="H14" t="s">
        <v>800</v>
      </c>
      <c r="I14" t="s">
        <v>175</v>
      </c>
      <c r="J14" t="s">
        <v>306</v>
      </c>
    </row>
    <row r="15" spans="1:10" x14ac:dyDescent="0.2">
      <c r="A15" t="s">
        <v>582</v>
      </c>
      <c r="B15" t="s">
        <v>303</v>
      </c>
      <c r="C15" t="s">
        <v>305</v>
      </c>
      <c r="D15" s="2">
        <v>43069</v>
      </c>
      <c r="E15" s="5">
        <f>D15-D14</f>
        <v>0</v>
      </c>
      <c r="F15" s="5" t="s">
        <v>173</v>
      </c>
      <c r="G15" s="5" t="s">
        <v>785</v>
      </c>
      <c r="H15" t="s">
        <v>803</v>
      </c>
      <c r="I15" t="s">
        <v>175</v>
      </c>
      <c r="J15" t="s">
        <v>306</v>
      </c>
    </row>
    <row r="16" spans="1:10" x14ac:dyDescent="0.2">
      <c r="A16" t="s">
        <v>583</v>
      </c>
      <c r="B16" t="s">
        <v>303</v>
      </c>
      <c r="C16" t="s">
        <v>305</v>
      </c>
      <c r="D16" s="2">
        <v>43111</v>
      </c>
      <c r="E16" s="5">
        <f>D16-D15</f>
        <v>42</v>
      </c>
      <c r="F16" s="5" t="s">
        <v>173</v>
      </c>
      <c r="G16" s="5">
        <v>14</v>
      </c>
      <c r="H16" t="s">
        <v>800</v>
      </c>
      <c r="I16" t="s">
        <v>175</v>
      </c>
      <c r="J16" t="s">
        <v>306</v>
      </c>
    </row>
    <row r="17" spans="1:10" x14ac:dyDescent="0.2">
      <c r="A17" t="s">
        <v>584</v>
      </c>
      <c r="B17" t="s">
        <v>303</v>
      </c>
      <c r="C17" t="s">
        <v>305</v>
      </c>
      <c r="D17" s="2">
        <v>43111</v>
      </c>
      <c r="E17" s="5">
        <f>D17-D16</f>
        <v>0</v>
      </c>
      <c r="F17" s="5" t="s">
        <v>173</v>
      </c>
      <c r="G17" s="5" t="s">
        <v>786</v>
      </c>
      <c r="H17" t="s">
        <v>802</v>
      </c>
      <c r="I17" t="s">
        <v>176</v>
      </c>
      <c r="J17" t="s">
        <v>306</v>
      </c>
    </row>
    <row r="18" spans="1:10" x14ac:dyDescent="0.2">
      <c r="A18" t="s">
        <v>588</v>
      </c>
      <c r="B18" t="s">
        <v>307</v>
      </c>
      <c r="C18" t="s">
        <v>308</v>
      </c>
      <c r="D18" s="2">
        <v>43208</v>
      </c>
      <c r="E18" s="5"/>
      <c r="F18" s="5" t="s">
        <v>173</v>
      </c>
      <c r="G18" s="5"/>
      <c r="H18" t="s">
        <v>800</v>
      </c>
      <c r="I18" t="s">
        <v>175</v>
      </c>
      <c r="J18" t="s">
        <v>311</v>
      </c>
    </row>
    <row r="19" spans="1:10" x14ac:dyDescent="0.2">
      <c r="A19" t="s">
        <v>587</v>
      </c>
      <c r="B19" t="s">
        <v>307</v>
      </c>
      <c r="C19" t="s">
        <v>308</v>
      </c>
      <c r="D19" s="2">
        <v>43208</v>
      </c>
      <c r="E19" s="5">
        <f>D19-D18</f>
        <v>0</v>
      </c>
      <c r="F19" s="5" t="s">
        <v>173</v>
      </c>
      <c r="G19" s="5">
        <v>14</v>
      </c>
      <c r="H19" t="s">
        <v>802</v>
      </c>
      <c r="I19" t="s">
        <v>175</v>
      </c>
      <c r="J19" t="s">
        <v>311</v>
      </c>
    </row>
    <row r="20" spans="1:10" x14ac:dyDescent="0.2">
      <c r="A20" t="s">
        <v>597</v>
      </c>
      <c r="B20" t="s">
        <v>328</v>
      </c>
      <c r="C20" t="s">
        <v>329</v>
      </c>
      <c r="D20" s="2">
        <v>40918</v>
      </c>
      <c r="E20" s="5"/>
      <c r="F20" s="5" t="s">
        <v>173</v>
      </c>
      <c r="G20" s="5"/>
      <c r="H20" t="s">
        <v>802</v>
      </c>
      <c r="I20" t="s">
        <v>175</v>
      </c>
      <c r="J20" t="s">
        <v>268</v>
      </c>
    </row>
    <row r="21" spans="1:10" x14ac:dyDescent="0.2">
      <c r="A21" t="s">
        <v>598</v>
      </c>
      <c r="B21" t="s">
        <v>328</v>
      </c>
      <c r="C21" t="s">
        <v>329</v>
      </c>
      <c r="D21" s="2">
        <v>40980</v>
      </c>
      <c r="E21" s="5">
        <f>D21-D20</f>
        <v>62</v>
      </c>
      <c r="F21" s="5" t="s">
        <v>173</v>
      </c>
      <c r="G21" s="5">
        <v>0</v>
      </c>
      <c r="H21" t="s">
        <v>800</v>
      </c>
      <c r="I21" t="s">
        <v>175</v>
      </c>
      <c r="J21" t="s">
        <v>268</v>
      </c>
    </row>
    <row r="22" spans="1:10" x14ac:dyDescent="0.2">
      <c r="A22" t="s">
        <v>626</v>
      </c>
      <c r="B22" t="s">
        <v>353</v>
      </c>
      <c r="C22" t="s">
        <v>354</v>
      </c>
      <c r="D22" s="2">
        <v>40834</v>
      </c>
      <c r="E22" s="5"/>
      <c r="F22" s="5" t="s">
        <v>173</v>
      </c>
      <c r="G22" s="5"/>
      <c r="H22" t="s">
        <v>801</v>
      </c>
      <c r="I22" t="s">
        <v>175</v>
      </c>
      <c r="J22" t="s">
        <v>355</v>
      </c>
    </row>
    <row r="23" spans="1:10" x14ac:dyDescent="0.2">
      <c r="A23" t="s">
        <v>627</v>
      </c>
      <c r="B23" t="s">
        <v>353</v>
      </c>
      <c r="C23" t="s">
        <v>354</v>
      </c>
      <c r="D23" s="2">
        <v>40834</v>
      </c>
      <c r="E23" s="5"/>
      <c r="F23" s="5" t="s">
        <v>173</v>
      </c>
      <c r="G23" s="5"/>
      <c r="H23" t="s">
        <v>801</v>
      </c>
      <c r="I23" t="s">
        <v>175</v>
      </c>
      <c r="J23" t="s">
        <v>355</v>
      </c>
    </row>
    <row r="24" spans="1:10" x14ac:dyDescent="0.2">
      <c r="A24" t="s">
        <v>628</v>
      </c>
      <c r="B24" t="s">
        <v>353</v>
      </c>
      <c r="C24" t="s">
        <v>354</v>
      </c>
      <c r="D24" s="2">
        <v>40921</v>
      </c>
      <c r="E24" s="5">
        <f>D24-D23</f>
        <v>87</v>
      </c>
      <c r="F24" s="5" t="s">
        <v>173</v>
      </c>
      <c r="G24" s="5" t="s">
        <v>187</v>
      </c>
      <c r="H24" t="s">
        <v>800</v>
      </c>
      <c r="I24" t="s">
        <v>175</v>
      </c>
      <c r="J24" t="s">
        <v>355</v>
      </c>
    </row>
    <row r="25" spans="1:10" x14ac:dyDescent="0.2">
      <c r="A25" t="s">
        <v>632</v>
      </c>
      <c r="B25" t="s">
        <v>353</v>
      </c>
      <c r="C25" t="s">
        <v>354</v>
      </c>
      <c r="D25" s="2">
        <v>41404</v>
      </c>
      <c r="E25" s="5"/>
      <c r="F25" s="5" t="s">
        <v>173</v>
      </c>
      <c r="G25" s="5"/>
      <c r="H25" t="s">
        <v>804</v>
      </c>
      <c r="I25" t="s">
        <v>175</v>
      </c>
      <c r="J25" t="s">
        <v>355</v>
      </c>
    </row>
    <row r="26" spans="1:10" x14ac:dyDescent="0.2">
      <c r="A26" t="s">
        <v>633</v>
      </c>
      <c r="B26" t="s">
        <v>353</v>
      </c>
      <c r="C26" t="s">
        <v>354</v>
      </c>
      <c r="D26" s="2">
        <v>41444</v>
      </c>
      <c r="E26" s="5">
        <f>D26-D25</f>
        <v>40</v>
      </c>
      <c r="F26" s="5" t="s">
        <v>173</v>
      </c>
      <c r="G26" s="5">
        <v>0</v>
      </c>
      <c r="H26" t="s">
        <v>801</v>
      </c>
      <c r="I26" t="s">
        <v>175</v>
      </c>
      <c r="J26" t="s">
        <v>355</v>
      </c>
    </row>
    <row r="27" spans="1:10" x14ac:dyDescent="0.2">
      <c r="A27" t="s">
        <v>635</v>
      </c>
      <c r="B27" t="s">
        <v>353</v>
      </c>
      <c r="C27" t="s">
        <v>354</v>
      </c>
      <c r="D27" s="2">
        <v>41682</v>
      </c>
      <c r="E27" s="5"/>
      <c r="F27" s="5" t="s">
        <v>173</v>
      </c>
      <c r="G27" s="5"/>
      <c r="H27" t="s">
        <v>804</v>
      </c>
      <c r="I27" t="s">
        <v>175</v>
      </c>
      <c r="J27" t="s">
        <v>355</v>
      </c>
    </row>
    <row r="28" spans="1:10" x14ac:dyDescent="0.2">
      <c r="A28" t="s">
        <v>637</v>
      </c>
      <c r="B28" t="s">
        <v>353</v>
      </c>
      <c r="C28" t="s">
        <v>354</v>
      </c>
      <c r="D28" s="2">
        <v>41751</v>
      </c>
      <c r="E28" s="5">
        <v>69</v>
      </c>
      <c r="F28" s="5" t="s">
        <v>173</v>
      </c>
      <c r="G28" s="5">
        <v>4</v>
      </c>
      <c r="H28" t="s">
        <v>803</v>
      </c>
      <c r="I28" t="s">
        <v>175</v>
      </c>
      <c r="J28" t="s">
        <v>355</v>
      </c>
    </row>
    <row r="29" spans="1:10" x14ac:dyDescent="0.2">
      <c r="A29" t="s">
        <v>636</v>
      </c>
      <c r="B29" t="s">
        <v>353</v>
      </c>
      <c r="C29" t="s">
        <v>354</v>
      </c>
      <c r="D29" s="2">
        <v>41751</v>
      </c>
      <c r="E29" s="5">
        <v>0</v>
      </c>
      <c r="F29" s="5" t="s">
        <v>173</v>
      </c>
      <c r="G29" s="5">
        <v>0</v>
      </c>
      <c r="H29" t="s">
        <v>804</v>
      </c>
      <c r="I29" t="s">
        <v>175</v>
      </c>
      <c r="J29" t="s">
        <v>355</v>
      </c>
    </row>
    <row r="30" spans="1:10" x14ac:dyDescent="0.2">
      <c r="A30" t="s">
        <v>642</v>
      </c>
      <c r="B30" t="s">
        <v>358</v>
      </c>
      <c r="C30" t="s">
        <v>155</v>
      </c>
      <c r="D30" s="2">
        <v>40569</v>
      </c>
      <c r="E30" s="5"/>
      <c r="F30" s="5" t="s">
        <v>173</v>
      </c>
      <c r="G30" s="5"/>
      <c r="H30" t="s">
        <v>800</v>
      </c>
      <c r="I30" t="s">
        <v>175</v>
      </c>
      <c r="J30" t="s">
        <v>359</v>
      </c>
    </row>
    <row r="31" spans="1:10" x14ac:dyDescent="0.2">
      <c r="A31" t="s">
        <v>644</v>
      </c>
      <c r="B31" t="s">
        <v>358</v>
      </c>
      <c r="C31" t="s">
        <v>155</v>
      </c>
      <c r="D31" s="2">
        <v>40629</v>
      </c>
      <c r="E31" s="5">
        <f>D31-D30</f>
        <v>60</v>
      </c>
      <c r="F31" s="5" t="s">
        <v>173</v>
      </c>
      <c r="G31" s="5">
        <v>1</v>
      </c>
      <c r="H31" t="s">
        <v>802</v>
      </c>
      <c r="I31" t="s">
        <v>176</v>
      </c>
      <c r="J31" t="s">
        <v>359</v>
      </c>
    </row>
    <row r="32" spans="1:10" x14ac:dyDescent="0.2">
      <c r="A32" t="s">
        <v>646</v>
      </c>
      <c r="B32" t="s">
        <v>358</v>
      </c>
      <c r="C32" t="s">
        <v>155</v>
      </c>
      <c r="D32" s="2">
        <v>41015</v>
      </c>
      <c r="E32" s="5"/>
      <c r="F32" s="5" t="s">
        <v>173</v>
      </c>
      <c r="G32" s="5"/>
      <c r="H32" t="s">
        <v>802</v>
      </c>
      <c r="I32" t="s">
        <v>176</v>
      </c>
      <c r="J32" t="s">
        <v>359</v>
      </c>
    </row>
    <row r="33" spans="1:10" x14ac:dyDescent="0.2">
      <c r="A33" t="s">
        <v>647</v>
      </c>
      <c r="B33" t="s">
        <v>358</v>
      </c>
      <c r="C33" t="s">
        <v>155</v>
      </c>
      <c r="D33" s="2">
        <v>41080</v>
      </c>
      <c r="E33" s="5">
        <f>D33-D32</f>
        <v>65</v>
      </c>
      <c r="F33" s="5" t="s">
        <v>173</v>
      </c>
      <c r="G33" s="5">
        <v>6</v>
      </c>
      <c r="H33" t="s">
        <v>803</v>
      </c>
      <c r="I33" t="s">
        <v>175</v>
      </c>
      <c r="J33" t="s">
        <v>359</v>
      </c>
    </row>
    <row r="34" spans="1:10" x14ac:dyDescent="0.2">
      <c r="A34" t="s">
        <v>661</v>
      </c>
      <c r="B34" t="s">
        <v>365</v>
      </c>
      <c r="C34" t="s">
        <v>165</v>
      </c>
      <c r="D34" s="2">
        <v>42866</v>
      </c>
      <c r="E34" s="5"/>
      <c r="F34" s="5" t="s">
        <v>173</v>
      </c>
      <c r="G34" s="5"/>
      <c r="H34" t="s">
        <v>802</v>
      </c>
      <c r="I34" t="s">
        <v>175</v>
      </c>
      <c r="J34" t="s">
        <v>366</v>
      </c>
    </row>
    <row r="35" spans="1:10" x14ac:dyDescent="0.2">
      <c r="A35" t="s">
        <v>662</v>
      </c>
      <c r="B35" t="s">
        <v>365</v>
      </c>
      <c r="C35" t="s">
        <v>165</v>
      </c>
      <c r="D35" s="2">
        <v>42894</v>
      </c>
      <c r="E35" s="5">
        <v>28</v>
      </c>
      <c r="F35" s="5" t="s">
        <v>173</v>
      </c>
      <c r="G35" s="5">
        <v>1</v>
      </c>
      <c r="H35" t="s">
        <v>800</v>
      </c>
      <c r="I35" t="s">
        <v>175</v>
      </c>
      <c r="J35" t="s">
        <v>366</v>
      </c>
    </row>
    <row r="36" spans="1:10" x14ac:dyDescent="0.2">
      <c r="A36" t="s">
        <v>664</v>
      </c>
      <c r="B36" t="s">
        <v>365</v>
      </c>
      <c r="C36" t="s">
        <v>165</v>
      </c>
      <c r="D36" s="2">
        <v>42894</v>
      </c>
      <c r="E36" s="5">
        <v>0</v>
      </c>
      <c r="F36" s="5" t="s">
        <v>173</v>
      </c>
      <c r="G36" s="5">
        <v>1</v>
      </c>
      <c r="H36" t="s">
        <v>802</v>
      </c>
      <c r="I36" t="s">
        <v>175</v>
      </c>
      <c r="J36" t="s">
        <v>366</v>
      </c>
    </row>
    <row r="37" spans="1:10" x14ac:dyDescent="0.2">
      <c r="A37" t="s">
        <v>663</v>
      </c>
      <c r="B37" t="s">
        <v>365</v>
      </c>
      <c r="C37" t="s">
        <v>165</v>
      </c>
      <c r="D37" s="2">
        <v>42894</v>
      </c>
      <c r="E37" s="5" t="s">
        <v>787</v>
      </c>
      <c r="F37" s="5" t="s">
        <v>173</v>
      </c>
      <c r="G37" s="5" t="s">
        <v>788</v>
      </c>
      <c r="H37" t="s">
        <v>802</v>
      </c>
      <c r="I37" t="s">
        <v>176</v>
      </c>
      <c r="J37" t="s">
        <v>366</v>
      </c>
    </row>
    <row r="38" spans="1:10" x14ac:dyDescent="0.2">
      <c r="A38" t="s">
        <v>671</v>
      </c>
      <c r="B38" t="s">
        <v>367</v>
      </c>
      <c r="C38" t="s">
        <v>171</v>
      </c>
      <c r="D38" s="2">
        <v>43391</v>
      </c>
      <c r="E38" s="5"/>
      <c r="F38" s="5" t="s">
        <v>789</v>
      </c>
      <c r="G38" s="5"/>
      <c r="H38" t="s">
        <v>804</v>
      </c>
      <c r="I38" t="s">
        <v>176</v>
      </c>
      <c r="J38" t="s">
        <v>372</v>
      </c>
    </row>
    <row r="39" spans="1:10" x14ac:dyDescent="0.2">
      <c r="A39" t="s">
        <v>673</v>
      </c>
      <c r="B39" t="s">
        <v>367</v>
      </c>
      <c r="C39" t="s">
        <v>171</v>
      </c>
      <c r="D39" s="2">
        <v>43418</v>
      </c>
      <c r="E39" s="5">
        <v>27</v>
      </c>
      <c r="F39" s="5" t="s">
        <v>789</v>
      </c>
      <c r="G39" s="5">
        <v>2</v>
      </c>
      <c r="H39" t="s">
        <v>800</v>
      </c>
      <c r="I39" t="s">
        <v>175</v>
      </c>
      <c r="J39" t="s">
        <v>372</v>
      </c>
    </row>
    <row r="40" spans="1:10" x14ac:dyDescent="0.2">
      <c r="A40" t="s">
        <v>672</v>
      </c>
      <c r="B40" t="s">
        <v>367</v>
      </c>
      <c r="C40" t="s">
        <v>368</v>
      </c>
      <c r="D40" s="2">
        <v>43418</v>
      </c>
      <c r="E40" s="5" t="s">
        <v>790</v>
      </c>
      <c r="F40" s="5" t="s">
        <v>784</v>
      </c>
      <c r="G40" s="5"/>
      <c r="H40" t="s">
        <v>800</v>
      </c>
      <c r="I40" t="s">
        <v>175</v>
      </c>
      <c r="J40" t="s">
        <v>369</v>
      </c>
    </row>
    <row r="41" spans="1:10" x14ac:dyDescent="0.2">
      <c r="A41" t="s">
        <v>679</v>
      </c>
      <c r="B41" t="s">
        <v>384</v>
      </c>
      <c r="C41" t="s">
        <v>156</v>
      </c>
      <c r="D41" s="2">
        <v>40918</v>
      </c>
      <c r="E41" s="5"/>
      <c r="F41" s="5" t="s">
        <v>791</v>
      </c>
      <c r="G41" s="5"/>
      <c r="H41" t="s">
        <v>800</v>
      </c>
      <c r="I41" t="s">
        <v>175</v>
      </c>
      <c r="J41" t="s">
        <v>237</v>
      </c>
    </row>
    <row r="42" spans="1:10" x14ac:dyDescent="0.2">
      <c r="A42" t="s">
        <v>680</v>
      </c>
      <c r="B42" t="s">
        <v>384</v>
      </c>
      <c r="C42" t="s">
        <v>156</v>
      </c>
      <c r="D42" s="2">
        <v>40918</v>
      </c>
      <c r="E42" s="5">
        <f>D42-D41</f>
        <v>0</v>
      </c>
      <c r="F42" s="5" t="s">
        <v>173</v>
      </c>
      <c r="G42" s="5">
        <v>1</v>
      </c>
      <c r="H42" t="s">
        <v>803</v>
      </c>
      <c r="I42" t="s">
        <v>175</v>
      </c>
      <c r="J42" t="s">
        <v>237</v>
      </c>
    </row>
    <row r="43" spans="1:10" x14ac:dyDescent="0.2">
      <c r="A43" t="s">
        <v>681</v>
      </c>
      <c r="B43" t="s">
        <v>384</v>
      </c>
      <c r="C43" t="s">
        <v>156</v>
      </c>
      <c r="D43" s="2">
        <v>40966</v>
      </c>
      <c r="E43" s="5">
        <f>D43-D42</f>
        <v>48</v>
      </c>
      <c r="F43" s="5" t="s">
        <v>173</v>
      </c>
      <c r="G43" s="5" t="s">
        <v>788</v>
      </c>
      <c r="H43" t="s">
        <v>802</v>
      </c>
      <c r="I43" t="s">
        <v>176</v>
      </c>
      <c r="J43" t="s">
        <v>237</v>
      </c>
    </row>
    <row r="44" spans="1:10" x14ac:dyDescent="0.2">
      <c r="A44" t="s">
        <v>683</v>
      </c>
      <c r="B44" t="s">
        <v>385</v>
      </c>
      <c r="C44" t="s">
        <v>386</v>
      </c>
      <c r="D44" s="2">
        <v>40211</v>
      </c>
      <c r="E44" s="6"/>
      <c r="F44" s="6" t="s">
        <v>173</v>
      </c>
      <c r="G44" s="6"/>
      <c r="H44" t="s">
        <v>802</v>
      </c>
      <c r="I44" t="s">
        <v>176</v>
      </c>
      <c r="J44" t="s">
        <v>387</v>
      </c>
    </row>
    <row r="45" spans="1:10" x14ac:dyDescent="0.2">
      <c r="A45" t="s">
        <v>684</v>
      </c>
      <c r="B45" t="s">
        <v>385</v>
      </c>
      <c r="C45" t="s">
        <v>386</v>
      </c>
      <c r="D45" s="2">
        <v>40281</v>
      </c>
      <c r="E45" s="5">
        <f>D45-D44</f>
        <v>70</v>
      </c>
      <c r="F45" s="5" t="s">
        <v>173</v>
      </c>
      <c r="G45" s="5">
        <v>1</v>
      </c>
      <c r="H45" t="s">
        <v>800</v>
      </c>
      <c r="I45" t="s">
        <v>175</v>
      </c>
      <c r="J45" t="s">
        <v>387</v>
      </c>
    </row>
    <row r="46" spans="1:10" x14ac:dyDescent="0.2">
      <c r="A46" t="s">
        <v>691</v>
      </c>
      <c r="B46" t="s">
        <v>201</v>
      </c>
      <c r="C46" t="s">
        <v>397</v>
      </c>
      <c r="D46" s="2">
        <v>41711</v>
      </c>
      <c r="E46" s="5"/>
      <c r="F46" s="5" t="s">
        <v>173</v>
      </c>
      <c r="G46" s="5"/>
      <c r="H46" t="s">
        <v>802</v>
      </c>
      <c r="I46" t="s">
        <v>176</v>
      </c>
      <c r="J46" t="s">
        <v>400</v>
      </c>
    </row>
    <row r="47" spans="1:10" x14ac:dyDescent="0.2">
      <c r="A47" t="s">
        <v>692</v>
      </c>
      <c r="B47" t="s">
        <v>201</v>
      </c>
      <c r="C47" t="s">
        <v>397</v>
      </c>
      <c r="D47" s="2">
        <v>41751</v>
      </c>
      <c r="E47" s="5">
        <f>D47-D46</f>
        <v>40</v>
      </c>
      <c r="F47" s="5" t="s">
        <v>173</v>
      </c>
      <c r="G47" s="5">
        <v>4</v>
      </c>
      <c r="H47" t="s">
        <v>800</v>
      </c>
      <c r="I47" t="s">
        <v>175</v>
      </c>
      <c r="J47" t="s">
        <v>400</v>
      </c>
    </row>
    <row r="48" spans="1:10" x14ac:dyDescent="0.2">
      <c r="A48" t="s">
        <v>723</v>
      </c>
      <c r="B48" t="s">
        <v>432</v>
      </c>
      <c r="C48" t="s">
        <v>159</v>
      </c>
      <c r="D48" s="2">
        <v>41044</v>
      </c>
      <c r="E48" s="5"/>
      <c r="F48" s="5" t="s">
        <v>789</v>
      </c>
      <c r="G48" s="5"/>
      <c r="H48" t="s">
        <v>800</v>
      </c>
      <c r="I48" t="s">
        <v>175</v>
      </c>
      <c r="J48" t="s">
        <v>433</v>
      </c>
    </row>
    <row r="49" spans="1:10" x14ac:dyDescent="0.2">
      <c r="A49" t="s">
        <v>724</v>
      </c>
      <c r="B49" t="s">
        <v>432</v>
      </c>
      <c r="C49" t="s">
        <v>159</v>
      </c>
      <c r="D49" s="2">
        <v>41072</v>
      </c>
      <c r="E49" s="5">
        <f>D49-D48</f>
        <v>28</v>
      </c>
      <c r="F49" s="5" t="s">
        <v>789</v>
      </c>
      <c r="G49" s="5">
        <v>0</v>
      </c>
      <c r="H49" t="s">
        <v>801</v>
      </c>
      <c r="I49" t="s">
        <v>175</v>
      </c>
      <c r="J49" t="s">
        <v>433</v>
      </c>
    </row>
    <row r="50" spans="1:10" x14ac:dyDescent="0.2">
      <c r="A50" t="s">
        <v>725</v>
      </c>
      <c r="B50" t="s">
        <v>432</v>
      </c>
      <c r="C50" t="s">
        <v>159</v>
      </c>
      <c r="D50" s="2">
        <v>41072</v>
      </c>
      <c r="E50" s="5" t="s">
        <v>792</v>
      </c>
      <c r="F50" s="5" t="s">
        <v>789</v>
      </c>
      <c r="G50" s="5">
        <v>2</v>
      </c>
      <c r="H50" t="s">
        <v>801</v>
      </c>
      <c r="I50" t="s">
        <v>175</v>
      </c>
      <c r="J50" t="s">
        <v>433</v>
      </c>
    </row>
    <row r="51" spans="1:10" x14ac:dyDescent="0.2">
      <c r="A51" t="s">
        <v>726</v>
      </c>
      <c r="B51" t="s">
        <v>432</v>
      </c>
      <c r="C51" t="s">
        <v>434</v>
      </c>
      <c r="D51" s="2">
        <v>41072</v>
      </c>
      <c r="E51" s="5" t="s">
        <v>792</v>
      </c>
      <c r="F51" s="5" t="s">
        <v>789</v>
      </c>
      <c r="G51" s="5"/>
      <c r="H51" t="s">
        <v>801</v>
      </c>
      <c r="I51" t="s">
        <v>175</v>
      </c>
      <c r="J51" t="s">
        <v>435</v>
      </c>
    </row>
    <row r="52" spans="1:10" x14ac:dyDescent="0.2">
      <c r="A52" t="s">
        <v>727</v>
      </c>
      <c r="B52" t="s">
        <v>432</v>
      </c>
      <c r="C52" t="s">
        <v>434</v>
      </c>
      <c r="D52" s="2">
        <v>41072</v>
      </c>
      <c r="E52" s="5" t="s">
        <v>792</v>
      </c>
      <c r="F52" s="5" t="s">
        <v>789</v>
      </c>
      <c r="G52" s="5"/>
      <c r="H52" t="s">
        <v>801</v>
      </c>
      <c r="I52" t="s">
        <v>175</v>
      </c>
      <c r="J52" t="s">
        <v>435</v>
      </c>
    </row>
    <row r="53" spans="1:10" x14ac:dyDescent="0.2">
      <c r="A53" t="s">
        <v>731</v>
      </c>
      <c r="B53" t="s">
        <v>436</v>
      </c>
      <c r="D53" s="2">
        <v>41303</v>
      </c>
      <c r="E53" s="5"/>
      <c r="F53" s="5" t="s">
        <v>784</v>
      </c>
      <c r="G53" s="5"/>
      <c r="H53" t="s">
        <v>803</v>
      </c>
      <c r="I53" t="s">
        <v>175</v>
      </c>
      <c r="J53" t="s">
        <v>441</v>
      </c>
    </row>
    <row r="54" spans="1:10" x14ac:dyDescent="0.2">
      <c r="A54" t="s">
        <v>730</v>
      </c>
      <c r="B54" t="s">
        <v>436</v>
      </c>
      <c r="C54" t="s">
        <v>437</v>
      </c>
      <c r="D54" s="2">
        <v>41303</v>
      </c>
      <c r="E54" s="5">
        <f>D54-D53</f>
        <v>0</v>
      </c>
      <c r="F54" s="5" t="s">
        <v>784</v>
      </c>
      <c r="G54" s="5"/>
      <c r="H54" t="s">
        <v>800</v>
      </c>
      <c r="I54" t="s">
        <v>175</v>
      </c>
      <c r="J54" t="s">
        <v>438</v>
      </c>
    </row>
    <row r="55" spans="1:10" x14ac:dyDescent="0.2">
      <c r="A55" t="s">
        <v>735</v>
      </c>
      <c r="B55" t="s">
        <v>442</v>
      </c>
      <c r="C55" t="s">
        <v>160</v>
      </c>
      <c r="D55" s="2">
        <v>40518</v>
      </c>
      <c r="E55" s="5"/>
      <c r="F55" s="5" t="s">
        <v>173</v>
      </c>
      <c r="G55" s="5"/>
      <c r="H55" t="s">
        <v>802</v>
      </c>
      <c r="I55" t="s">
        <v>176</v>
      </c>
      <c r="J55" t="s">
        <v>443</v>
      </c>
    </row>
    <row r="56" spans="1:10" x14ac:dyDescent="0.2">
      <c r="A56" t="s">
        <v>733</v>
      </c>
      <c r="B56" t="s">
        <v>442</v>
      </c>
      <c r="C56" t="s">
        <v>160</v>
      </c>
      <c r="D56" s="2">
        <v>40518</v>
      </c>
      <c r="E56" s="5">
        <f>D56-D55</f>
        <v>0</v>
      </c>
      <c r="F56" s="5" t="s">
        <v>173</v>
      </c>
      <c r="G56" s="5">
        <v>0</v>
      </c>
      <c r="H56" t="s">
        <v>188</v>
      </c>
      <c r="I56" t="s">
        <v>176</v>
      </c>
      <c r="J56" t="s">
        <v>443</v>
      </c>
    </row>
    <row r="57" spans="1:10" x14ac:dyDescent="0.2">
      <c r="A57" t="s">
        <v>734</v>
      </c>
      <c r="B57" t="s">
        <v>442</v>
      </c>
      <c r="C57" t="s">
        <v>160</v>
      </c>
      <c r="D57" s="2">
        <v>40518</v>
      </c>
      <c r="E57" s="5">
        <f>D57-D56</f>
        <v>0</v>
      </c>
      <c r="F57" s="5" t="s">
        <v>173</v>
      </c>
      <c r="G57" s="5">
        <v>0</v>
      </c>
      <c r="H57" t="s">
        <v>802</v>
      </c>
      <c r="I57" t="s">
        <v>176</v>
      </c>
      <c r="J57" t="s">
        <v>443</v>
      </c>
    </row>
    <row r="58" spans="1:10" x14ac:dyDescent="0.2">
      <c r="A58" t="s">
        <v>775</v>
      </c>
      <c r="B58" t="s">
        <v>485</v>
      </c>
      <c r="D58" s="2">
        <v>42957</v>
      </c>
      <c r="E58" s="5"/>
      <c r="F58" s="5" t="s">
        <v>784</v>
      </c>
      <c r="G58" s="5"/>
      <c r="H58" t="s">
        <v>800</v>
      </c>
      <c r="I58" t="s">
        <v>175</v>
      </c>
      <c r="J58" t="s">
        <v>491</v>
      </c>
    </row>
    <row r="59" spans="1:10" x14ac:dyDescent="0.2">
      <c r="A59" t="s">
        <v>776</v>
      </c>
      <c r="B59" t="s">
        <v>485</v>
      </c>
      <c r="D59" s="2">
        <v>42957</v>
      </c>
      <c r="E59" s="5">
        <f>D59-D58</f>
        <v>0</v>
      </c>
      <c r="F59" s="5" t="s">
        <v>784</v>
      </c>
      <c r="G59" s="5"/>
      <c r="H59" t="s">
        <v>802</v>
      </c>
      <c r="I59" t="s">
        <v>175</v>
      </c>
      <c r="J59" t="s">
        <v>492</v>
      </c>
    </row>
    <row r="60" spans="1:10" x14ac:dyDescent="0.2">
      <c r="A60" t="s">
        <v>773</v>
      </c>
      <c r="B60" t="s">
        <v>485</v>
      </c>
      <c r="D60" s="2">
        <v>42957</v>
      </c>
      <c r="E60" s="5">
        <f>D60-D59</f>
        <v>0</v>
      </c>
      <c r="F60" s="5" t="s">
        <v>784</v>
      </c>
      <c r="G60" s="5"/>
      <c r="H60" t="s">
        <v>800</v>
      </c>
      <c r="I60" t="s">
        <v>175</v>
      </c>
      <c r="J60" t="s">
        <v>486</v>
      </c>
    </row>
    <row r="61" spans="1:10" x14ac:dyDescent="0.2">
      <c r="A61" t="s">
        <v>774</v>
      </c>
      <c r="B61" t="s">
        <v>485</v>
      </c>
      <c r="D61" s="2">
        <v>42957</v>
      </c>
      <c r="E61" s="5" t="s">
        <v>793</v>
      </c>
      <c r="F61" s="5" t="s">
        <v>784</v>
      </c>
      <c r="G61" s="5"/>
      <c r="H61" t="s">
        <v>800</v>
      </c>
      <c r="I61" t="s">
        <v>175</v>
      </c>
      <c r="J61" t="s">
        <v>488</v>
      </c>
    </row>
    <row r="62" spans="1:10" x14ac:dyDescent="0.2">
      <c r="B62" t="s">
        <v>796</v>
      </c>
      <c r="E62" s="5"/>
      <c r="F62" s="5"/>
      <c r="G62" s="5"/>
    </row>
    <row r="63" spans="1:10" x14ac:dyDescent="0.2">
      <c r="B63" t="s">
        <v>795</v>
      </c>
      <c r="D63" t="s">
        <v>1666</v>
      </c>
      <c r="F63" s="5"/>
      <c r="G63" s="5"/>
    </row>
    <row r="64" spans="1:10" x14ac:dyDescent="0.2">
      <c r="B64" t="s">
        <v>794</v>
      </c>
      <c r="E64" s="5"/>
      <c r="F64" s="5"/>
      <c r="G64" s="5"/>
    </row>
    <row r="65" spans="2:7" x14ac:dyDescent="0.2">
      <c r="B65" t="s">
        <v>1667</v>
      </c>
      <c r="E65" s="5"/>
      <c r="F65" s="5"/>
      <c r="G65" s="5"/>
    </row>
    <row r="66" spans="2:7" x14ac:dyDescent="0.2">
      <c r="E66" s="5"/>
      <c r="F66" s="5"/>
      <c r="G66" s="5"/>
    </row>
    <row r="67" spans="2:7" x14ac:dyDescent="0.2">
      <c r="E67" s="5"/>
      <c r="F67" s="5"/>
      <c r="G67" s="5"/>
    </row>
    <row r="68" spans="2:7" x14ac:dyDescent="0.2">
      <c r="E68" s="5"/>
      <c r="F68" s="5"/>
      <c r="G68" s="5"/>
    </row>
  </sheetData>
  <autoFilter ref="A1:J68" xr:uid="{B44A7355-AD8F-9B46-ABE8-C524322BF528}">
    <sortState xmlns:xlrd2="http://schemas.microsoft.com/office/spreadsheetml/2017/richdata2" ref="A2:J68">
      <sortCondition ref="B1:B68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E14D0-EE32-9F48-AADD-FB760738BAA3}">
  <dimension ref="A1:G364"/>
  <sheetViews>
    <sheetView zoomScale="120" zoomScaleNormal="120" workbookViewId="0">
      <selection activeCell="E364" sqref="E364"/>
    </sheetView>
  </sheetViews>
  <sheetFormatPr baseColWidth="10" defaultRowHeight="15" x14ac:dyDescent="0.2"/>
  <cols>
    <col min="1" max="1" width="11.83203125" bestFit="1" customWidth="1"/>
    <col min="2" max="2" width="11.1640625" customWidth="1"/>
    <col min="3" max="3" width="13.5" customWidth="1"/>
    <col min="4" max="4" width="24" bestFit="1" customWidth="1"/>
    <col min="5" max="5" width="22.5" style="20" bestFit="1" customWidth="1"/>
    <col min="6" max="6" width="24.83203125" bestFit="1" customWidth="1"/>
  </cols>
  <sheetData>
    <row r="1" spans="1:6" s="1" customFormat="1" ht="16" x14ac:dyDescent="0.2">
      <c r="A1" s="12" t="s">
        <v>807</v>
      </c>
      <c r="B1" s="12" t="s">
        <v>805</v>
      </c>
      <c r="C1" s="12" t="s">
        <v>806</v>
      </c>
      <c r="D1" s="12" t="s">
        <v>1534</v>
      </c>
      <c r="E1" s="10" t="s">
        <v>1535</v>
      </c>
      <c r="F1" s="12" t="s">
        <v>808</v>
      </c>
    </row>
    <row r="2" spans="1:6" ht="16" x14ac:dyDescent="0.2">
      <c r="A2" s="7" t="s">
        <v>104</v>
      </c>
      <c r="B2" s="7" t="s">
        <v>810</v>
      </c>
      <c r="C2" s="7" t="s">
        <v>811</v>
      </c>
      <c r="D2" s="7" t="s">
        <v>809</v>
      </c>
      <c r="F2" s="7" t="s">
        <v>812</v>
      </c>
    </row>
    <row r="3" spans="1:6" ht="16" x14ac:dyDescent="0.2">
      <c r="A3" s="7" t="s">
        <v>122</v>
      </c>
      <c r="B3" s="7" t="s">
        <v>810</v>
      </c>
      <c r="C3" s="7" t="s">
        <v>814</v>
      </c>
      <c r="D3" s="7" t="s">
        <v>813</v>
      </c>
      <c r="E3" s="20" t="s">
        <v>1572</v>
      </c>
      <c r="F3" s="7" t="s">
        <v>815</v>
      </c>
    </row>
    <row r="4" spans="1:6" ht="16" x14ac:dyDescent="0.2">
      <c r="A4" s="7" t="s">
        <v>139</v>
      </c>
      <c r="B4" s="7" t="s">
        <v>810</v>
      </c>
      <c r="C4" s="7" t="s">
        <v>817</v>
      </c>
      <c r="D4" s="7" t="s">
        <v>816</v>
      </c>
      <c r="E4" s="20" t="s">
        <v>1573</v>
      </c>
      <c r="F4" s="7" t="s">
        <v>812</v>
      </c>
    </row>
    <row r="5" spans="1:6" ht="16" x14ac:dyDescent="0.2">
      <c r="A5" s="7" t="s">
        <v>123</v>
      </c>
      <c r="B5" s="7" t="s">
        <v>810</v>
      </c>
      <c r="C5" s="7" t="s">
        <v>819</v>
      </c>
      <c r="D5" s="7" t="s">
        <v>818</v>
      </c>
      <c r="E5" s="20" t="s">
        <v>1574</v>
      </c>
      <c r="F5" s="7" t="s">
        <v>815</v>
      </c>
    </row>
    <row r="6" spans="1:6" ht="16" x14ac:dyDescent="0.2">
      <c r="A6" s="7" t="s">
        <v>105</v>
      </c>
      <c r="B6" s="7" t="s">
        <v>810</v>
      </c>
      <c r="C6" s="7" t="s">
        <v>821</v>
      </c>
      <c r="D6" s="7" t="s">
        <v>820</v>
      </c>
      <c r="F6" s="7" t="s">
        <v>812</v>
      </c>
    </row>
    <row r="7" spans="1:6" ht="16" x14ac:dyDescent="0.2">
      <c r="A7" s="7" t="s">
        <v>106</v>
      </c>
      <c r="B7" s="7" t="s">
        <v>810</v>
      </c>
      <c r="C7" s="7" t="s">
        <v>823</v>
      </c>
      <c r="D7" s="7" t="s">
        <v>822</v>
      </c>
      <c r="F7" s="7" t="s">
        <v>812</v>
      </c>
    </row>
    <row r="8" spans="1:6" ht="16" x14ac:dyDescent="0.2">
      <c r="A8" s="7" t="s">
        <v>107</v>
      </c>
      <c r="B8" s="7" t="s">
        <v>810</v>
      </c>
      <c r="C8" s="7" t="s">
        <v>825</v>
      </c>
      <c r="D8" s="7" t="s">
        <v>824</v>
      </c>
      <c r="E8" s="20" t="s">
        <v>1575</v>
      </c>
      <c r="F8" s="7" t="s">
        <v>812</v>
      </c>
    </row>
    <row r="9" spans="1:6" ht="16" x14ac:dyDescent="0.2">
      <c r="A9" s="7" t="s">
        <v>116</v>
      </c>
      <c r="B9" s="7" t="s">
        <v>810</v>
      </c>
      <c r="C9" s="7" t="s">
        <v>827</v>
      </c>
      <c r="D9" s="7" t="s">
        <v>826</v>
      </c>
      <c r="F9" s="7" t="s">
        <v>812</v>
      </c>
    </row>
    <row r="10" spans="1:6" ht="16" x14ac:dyDescent="0.2">
      <c r="A10" s="7" t="s">
        <v>140</v>
      </c>
      <c r="B10" s="7" t="s">
        <v>810</v>
      </c>
      <c r="C10" s="7" t="s">
        <v>829</v>
      </c>
      <c r="D10" s="7" t="s">
        <v>828</v>
      </c>
      <c r="E10" s="20" t="s">
        <v>1536</v>
      </c>
      <c r="F10" s="7" t="s">
        <v>812</v>
      </c>
    </row>
    <row r="11" spans="1:6" ht="16" x14ac:dyDescent="0.2">
      <c r="A11" s="7" t="s">
        <v>118</v>
      </c>
      <c r="B11" s="7" t="s">
        <v>810</v>
      </c>
      <c r="C11" s="7" t="s">
        <v>831</v>
      </c>
      <c r="D11" s="7" t="s">
        <v>830</v>
      </c>
      <c r="F11" s="7" t="s">
        <v>812</v>
      </c>
    </row>
    <row r="12" spans="1:6" ht="16" x14ac:dyDescent="0.2">
      <c r="A12" s="7" t="s">
        <v>126</v>
      </c>
      <c r="B12" s="7" t="s">
        <v>810</v>
      </c>
      <c r="C12" s="7" t="s">
        <v>833</v>
      </c>
      <c r="D12" s="7" t="s">
        <v>832</v>
      </c>
      <c r="F12" s="7" t="s">
        <v>812</v>
      </c>
    </row>
    <row r="13" spans="1:6" ht="16" x14ac:dyDescent="0.2">
      <c r="A13" s="7" t="s">
        <v>133</v>
      </c>
      <c r="B13" s="7" t="s">
        <v>810</v>
      </c>
      <c r="C13" s="7" t="s">
        <v>835</v>
      </c>
      <c r="D13" s="7" t="s">
        <v>834</v>
      </c>
      <c r="F13" s="7" t="s">
        <v>812</v>
      </c>
    </row>
    <row r="14" spans="1:6" ht="16" x14ac:dyDescent="0.2">
      <c r="A14" s="7" t="s">
        <v>119</v>
      </c>
      <c r="B14" s="7" t="s">
        <v>810</v>
      </c>
      <c r="C14" s="7" t="s">
        <v>837</v>
      </c>
      <c r="D14" s="7" t="s">
        <v>836</v>
      </c>
      <c r="F14" s="7" t="s">
        <v>812</v>
      </c>
    </row>
    <row r="15" spans="1:6" ht="16" x14ac:dyDescent="0.2">
      <c r="A15" s="7" t="s">
        <v>141</v>
      </c>
      <c r="B15" s="7" t="s">
        <v>810</v>
      </c>
      <c r="C15" s="7" t="s">
        <v>839</v>
      </c>
      <c r="D15" s="7" t="s">
        <v>838</v>
      </c>
      <c r="F15" s="7" t="s">
        <v>812</v>
      </c>
    </row>
    <row r="16" spans="1:6" ht="16" x14ac:dyDescent="0.2">
      <c r="A16" s="7" t="s">
        <v>134</v>
      </c>
      <c r="B16" s="7" t="s">
        <v>810</v>
      </c>
      <c r="C16" s="7" t="s">
        <v>841</v>
      </c>
      <c r="D16" s="7" t="s">
        <v>840</v>
      </c>
      <c r="F16" s="7" t="s">
        <v>812</v>
      </c>
    </row>
    <row r="17" spans="1:6" ht="16" x14ac:dyDescent="0.2">
      <c r="A17" s="7" t="s">
        <v>117</v>
      </c>
      <c r="B17" s="7" t="s">
        <v>810</v>
      </c>
      <c r="C17" s="7" t="s">
        <v>843</v>
      </c>
      <c r="D17" s="7" t="s">
        <v>842</v>
      </c>
      <c r="E17" s="3" t="s">
        <v>1576</v>
      </c>
      <c r="F17" s="7" t="s">
        <v>812</v>
      </c>
    </row>
    <row r="18" spans="1:6" ht="16" x14ac:dyDescent="0.2">
      <c r="A18" s="7" t="s">
        <v>127</v>
      </c>
      <c r="B18" s="7" t="s">
        <v>810</v>
      </c>
      <c r="C18" s="7" t="s">
        <v>845</v>
      </c>
      <c r="D18" s="7" t="s">
        <v>844</v>
      </c>
      <c r="F18" s="7" t="s">
        <v>812</v>
      </c>
    </row>
    <row r="19" spans="1:6" ht="16" x14ac:dyDescent="0.2">
      <c r="A19" s="7" t="s">
        <v>108</v>
      </c>
      <c r="B19" s="7" t="s">
        <v>810</v>
      </c>
      <c r="C19" s="7" t="s">
        <v>847</v>
      </c>
      <c r="D19" s="7" t="s">
        <v>846</v>
      </c>
      <c r="F19" s="7" t="s">
        <v>812</v>
      </c>
    </row>
    <row r="20" spans="1:6" ht="16" x14ac:dyDescent="0.2">
      <c r="A20" s="7" t="s">
        <v>144</v>
      </c>
      <c r="B20" s="7" t="s">
        <v>810</v>
      </c>
      <c r="C20" s="7" t="s">
        <v>849</v>
      </c>
      <c r="D20" s="7" t="s">
        <v>848</v>
      </c>
      <c r="F20" s="7" t="s">
        <v>812</v>
      </c>
    </row>
    <row r="21" spans="1:6" ht="16" x14ac:dyDescent="0.2">
      <c r="A21" s="7" t="s">
        <v>109</v>
      </c>
      <c r="B21" s="7" t="s">
        <v>810</v>
      </c>
      <c r="C21" s="7" t="s">
        <v>851</v>
      </c>
      <c r="D21" s="7" t="s">
        <v>850</v>
      </c>
      <c r="F21" s="7" t="s">
        <v>812</v>
      </c>
    </row>
    <row r="22" spans="1:6" ht="16" x14ac:dyDescent="0.2">
      <c r="A22" s="7" t="s">
        <v>114</v>
      </c>
      <c r="B22" s="7" t="s">
        <v>810</v>
      </c>
      <c r="C22" s="7" t="s">
        <v>853</v>
      </c>
      <c r="D22" s="7" t="s">
        <v>852</v>
      </c>
      <c r="F22" s="7" t="s">
        <v>815</v>
      </c>
    </row>
    <row r="23" spans="1:6" ht="16" x14ac:dyDescent="0.2">
      <c r="A23" s="7" t="s">
        <v>120</v>
      </c>
      <c r="B23" s="7" t="s">
        <v>810</v>
      </c>
      <c r="C23" s="7" t="s">
        <v>855</v>
      </c>
      <c r="D23" s="7" t="s">
        <v>854</v>
      </c>
      <c r="F23" s="7" t="s">
        <v>812</v>
      </c>
    </row>
    <row r="24" spans="1:6" ht="16" x14ac:dyDescent="0.2">
      <c r="A24" s="7" t="s">
        <v>145</v>
      </c>
      <c r="B24" s="7" t="s">
        <v>810</v>
      </c>
      <c r="C24" s="7" t="s">
        <v>857</v>
      </c>
      <c r="D24" s="7" t="s">
        <v>856</v>
      </c>
      <c r="E24" s="20" t="s">
        <v>1577</v>
      </c>
      <c r="F24" s="7" t="s">
        <v>812</v>
      </c>
    </row>
    <row r="25" spans="1:6" ht="16" x14ac:dyDescent="0.2">
      <c r="A25" s="7" t="s">
        <v>115</v>
      </c>
      <c r="B25" s="7" t="s">
        <v>810</v>
      </c>
      <c r="C25" s="7" t="s">
        <v>859</v>
      </c>
      <c r="D25" s="7" t="s">
        <v>858</v>
      </c>
      <c r="F25" s="7" t="s">
        <v>815</v>
      </c>
    </row>
    <row r="26" spans="1:6" ht="16" x14ac:dyDescent="0.2">
      <c r="A26" s="7" t="s">
        <v>121</v>
      </c>
      <c r="B26" s="7" t="s">
        <v>810</v>
      </c>
      <c r="C26" s="7" t="s">
        <v>861</v>
      </c>
      <c r="D26" s="7" t="s">
        <v>860</v>
      </c>
      <c r="F26" s="7" t="s">
        <v>812</v>
      </c>
    </row>
    <row r="27" spans="1:6" ht="16" x14ac:dyDescent="0.2">
      <c r="A27" s="7" t="s">
        <v>128</v>
      </c>
      <c r="B27" s="7" t="s">
        <v>810</v>
      </c>
      <c r="C27" s="7" t="s">
        <v>863</v>
      </c>
      <c r="D27" s="7" t="s">
        <v>862</v>
      </c>
      <c r="E27" s="20" t="s">
        <v>1578</v>
      </c>
      <c r="F27" s="7" t="s">
        <v>812</v>
      </c>
    </row>
    <row r="28" spans="1:6" ht="16" x14ac:dyDescent="0.2">
      <c r="A28" s="7" t="s">
        <v>102</v>
      </c>
      <c r="B28" s="7" t="s">
        <v>810</v>
      </c>
      <c r="C28" s="7" t="s">
        <v>865</v>
      </c>
      <c r="D28" s="7" t="s">
        <v>864</v>
      </c>
      <c r="F28" s="7" t="s">
        <v>812</v>
      </c>
    </row>
    <row r="29" spans="1:6" ht="16" x14ac:dyDescent="0.2">
      <c r="A29" s="7" t="s">
        <v>129</v>
      </c>
      <c r="B29" s="7" t="s">
        <v>810</v>
      </c>
      <c r="C29" s="7" t="s">
        <v>867</v>
      </c>
      <c r="D29" s="7" t="s">
        <v>866</v>
      </c>
      <c r="E29" s="20" t="s">
        <v>1561</v>
      </c>
      <c r="F29" s="7" t="s">
        <v>812</v>
      </c>
    </row>
    <row r="30" spans="1:6" ht="16" x14ac:dyDescent="0.2">
      <c r="A30" s="7" t="s">
        <v>110</v>
      </c>
      <c r="B30" s="7" t="s">
        <v>810</v>
      </c>
      <c r="C30" s="7" t="s">
        <v>869</v>
      </c>
      <c r="D30" s="7" t="s">
        <v>868</v>
      </c>
      <c r="F30" s="7" t="s">
        <v>812</v>
      </c>
    </row>
    <row r="31" spans="1:6" ht="16" x14ac:dyDescent="0.2">
      <c r="A31" s="7" t="s">
        <v>103</v>
      </c>
      <c r="B31" s="7" t="s">
        <v>810</v>
      </c>
      <c r="C31" s="7" t="s">
        <v>871</v>
      </c>
      <c r="D31" s="7" t="s">
        <v>870</v>
      </c>
      <c r="E31" s="20" t="s">
        <v>1579</v>
      </c>
      <c r="F31" s="7" t="s">
        <v>812</v>
      </c>
    </row>
    <row r="32" spans="1:6" ht="16" x14ac:dyDescent="0.2">
      <c r="A32" s="7" t="s">
        <v>130</v>
      </c>
      <c r="B32" s="7" t="s">
        <v>810</v>
      </c>
      <c r="C32" s="7" t="s">
        <v>873</v>
      </c>
      <c r="D32" s="7" t="s">
        <v>872</v>
      </c>
      <c r="F32" s="7" t="s">
        <v>812</v>
      </c>
    </row>
    <row r="33" spans="1:6" ht="16" x14ac:dyDescent="0.2">
      <c r="A33" s="7" t="s">
        <v>135</v>
      </c>
      <c r="B33" s="7" t="s">
        <v>810</v>
      </c>
      <c r="C33" s="7" t="s">
        <v>875</v>
      </c>
      <c r="D33" s="7" t="s">
        <v>874</v>
      </c>
      <c r="F33" s="7" t="s">
        <v>812</v>
      </c>
    </row>
    <row r="34" spans="1:6" ht="16" x14ac:dyDescent="0.2">
      <c r="A34" s="7" t="s">
        <v>136</v>
      </c>
      <c r="B34" s="7" t="s">
        <v>810</v>
      </c>
      <c r="C34" s="7" t="s">
        <v>877</v>
      </c>
      <c r="D34" s="7" t="s">
        <v>876</v>
      </c>
      <c r="E34" s="20" t="s">
        <v>1537</v>
      </c>
      <c r="F34" s="7" t="s">
        <v>812</v>
      </c>
    </row>
    <row r="35" spans="1:6" ht="16" x14ac:dyDescent="0.2">
      <c r="A35" s="7" t="s">
        <v>137</v>
      </c>
      <c r="B35" s="7" t="s">
        <v>810</v>
      </c>
      <c r="C35" s="7" t="s">
        <v>879</v>
      </c>
      <c r="D35" s="7" t="s">
        <v>878</v>
      </c>
      <c r="F35" s="7" t="s">
        <v>812</v>
      </c>
    </row>
    <row r="36" spans="1:6" ht="16" x14ac:dyDescent="0.2">
      <c r="A36" s="7" t="s">
        <v>531</v>
      </c>
      <c r="B36" s="7" t="s">
        <v>810</v>
      </c>
      <c r="C36" s="7" t="s">
        <v>964</v>
      </c>
      <c r="D36" s="7" t="s">
        <v>963</v>
      </c>
      <c r="E36" s="20" t="s">
        <v>1580</v>
      </c>
      <c r="F36" s="7" t="s">
        <v>965</v>
      </c>
    </row>
    <row r="37" spans="1:6" ht="16" x14ac:dyDescent="0.2">
      <c r="A37" s="7" t="s">
        <v>590</v>
      </c>
      <c r="B37" s="7" t="s">
        <v>810</v>
      </c>
      <c r="C37" s="7" t="s">
        <v>967</v>
      </c>
      <c r="D37" s="7" t="s">
        <v>966</v>
      </c>
      <c r="F37" s="7" t="s">
        <v>965</v>
      </c>
    </row>
    <row r="38" spans="1:6" ht="16" x14ac:dyDescent="0.2">
      <c r="A38" s="7" t="s">
        <v>610</v>
      </c>
      <c r="B38" s="7" t="s">
        <v>810</v>
      </c>
      <c r="C38" s="7" t="s">
        <v>969</v>
      </c>
      <c r="D38" s="7" t="s">
        <v>968</v>
      </c>
      <c r="F38" s="7" t="s">
        <v>965</v>
      </c>
    </row>
    <row r="39" spans="1:6" ht="16" x14ac:dyDescent="0.2">
      <c r="A39" s="7" t="s">
        <v>662</v>
      </c>
      <c r="B39" s="7" t="s">
        <v>810</v>
      </c>
      <c r="C39" s="7" t="s">
        <v>971</v>
      </c>
      <c r="D39" s="7" t="s">
        <v>970</v>
      </c>
      <c r="F39" s="7" t="s">
        <v>965</v>
      </c>
    </row>
    <row r="40" spans="1:6" ht="16" x14ac:dyDescent="0.2">
      <c r="A40" s="7" t="s">
        <v>702</v>
      </c>
      <c r="B40" s="7" t="s">
        <v>810</v>
      </c>
      <c r="C40" s="7" t="s">
        <v>973</v>
      </c>
      <c r="D40" s="7" t="s">
        <v>972</v>
      </c>
      <c r="F40" s="7" t="s">
        <v>965</v>
      </c>
    </row>
    <row r="41" spans="1:6" ht="16" x14ac:dyDescent="0.2">
      <c r="A41" s="7" t="s">
        <v>769</v>
      </c>
      <c r="B41" s="7" t="s">
        <v>810</v>
      </c>
      <c r="C41" s="7" t="s">
        <v>975</v>
      </c>
      <c r="D41" s="7" t="s">
        <v>974</v>
      </c>
      <c r="E41" s="20" t="s">
        <v>1581</v>
      </c>
      <c r="F41" s="7" t="s">
        <v>965</v>
      </c>
    </row>
    <row r="42" spans="1:6" ht="16" x14ac:dyDescent="0.2">
      <c r="A42" s="7" t="s">
        <v>525</v>
      </c>
      <c r="B42" s="7" t="s">
        <v>810</v>
      </c>
      <c r="C42" s="7" t="s">
        <v>977</v>
      </c>
      <c r="D42" s="7" t="s">
        <v>976</v>
      </c>
      <c r="E42" s="20" t="s">
        <v>1582</v>
      </c>
      <c r="F42" s="7" t="s">
        <v>965</v>
      </c>
    </row>
    <row r="43" spans="1:6" ht="16" x14ac:dyDescent="0.2">
      <c r="A43" s="7" t="s">
        <v>533</v>
      </c>
      <c r="B43" s="7" t="s">
        <v>810</v>
      </c>
      <c r="C43" s="7" t="s">
        <v>979</v>
      </c>
      <c r="D43" s="7" t="s">
        <v>978</v>
      </c>
      <c r="F43" s="7" t="s">
        <v>965</v>
      </c>
    </row>
    <row r="44" spans="1:6" ht="16" x14ac:dyDescent="0.2">
      <c r="A44" s="7" t="s">
        <v>534</v>
      </c>
      <c r="B44" s="7" t="s">
        <v>810</v>
      </c>
      <c r="C44" s="7" t="s">
        <v>981</v>
      </c>
      <c r="D44" s="7" t="s">
        <v>980</v>
      </c>
      <c r="F44" s="7" t="s">
        <v>965</v>
      </c>
    </row>
    <row r="45" spans="1:6" ht="16" x14ac:dyDescent="0.2">
      <c r="A45" s="7" t="s">
        <v>544</v>
      </c>
      <c r="B45" s="7" t="s">
        <v>810</v>
      </c>
      <c r="C45" s="7" t="s">
        <v>983</v>
      </c>
      <c r="D45" s="7" t="s">
        <v>982</v>
      </c>
      <c r="E45" s="20" t="s">
        <v>1583</v>
      </c>
      <c r="F45" s="7" t="s">
        <v>965</v>
      </c>
    </row>
    <row r="46" spans="1:6" ht="16" x14ac:dyDescent="0.2">
      <c r="A46" s="7" t="s">
        <v>503</v>
      </c>
      <c r="B46" s="7" t="s">
        <v>810</v>
      </c>
      <c r="C46" s="7" t="s">
        <v>985</v>
      </c>
      <c r="D46" s="7" t="s">
        <v>984</v>
      </c>
      <c r="F46" s="7" t="s">
        <v>965</v>
      </c>
    </row>
    <row r="47" spans="1:6" ht="16" x14ac:dyDescent="0.2">
      <c r="A47" s="7" t="s">
        <v>572</v>
      </c>
      <c r="B47" s="7" t="s">
        <v>810</v>
      </c>
      <c r="C47" s="7" t="s">
        <v>987</v>
      </c>
      <c r="D47" s="7" t="s">
        <v>986</v>
      </c>
      <c r="F47" s="7" t="s">
        <v>965</v>
      </c>
    </row>
    <row r="48" spans="1:6" ht="16" x14ac:dyDescent="0.2">
      <c r="A48" s="7" t="s">
        <v>573</v>
      </c>
      <c r="B48" s="7" t="s">
        <v>810</v>
      </c>
      <c r="C48" s="7" t="s">
        <v>989</v>
      </c>
      <c r="D48" s="7" t="s">
        <v>988</v>
      </c>
      <c r="F48" s="7" t="s">
        <v>965</v>
      </c>
    </row>
    <row r="49" spans="1:6" ht="16" x14ac:dyDescent="0.2">
      <c r="A49" s="7" t="s">
        <v>574</v>
      </c>
      <c r="B49" s="7" t="s">
        <v>810</v>
      </c>
      <c r="C49" s="7" t="s">
        <v>991</v>
      </c>
      <c r="D49" s="7" t="s">
        <v>990</v>
      </c>
      <c r="E49" s="3" t="s">
        <v>1584</v>
      </c>
      <c r="F49" s="7" t="s">
        <v>965</v>
      </c>
    </row>
    <row r="50" spans="1:6" ht="16" x14ac:dyDescent="0.2">
      <c r="A50" s="7" t="s">
        <v>678</v>
      </c>
      <c r="B50" s="7" t="s">
        <v>810</v>
      </c>
      <c r="C50" s="7" t="s">
        <v>993</v>
      </c>
      <c r="D50" s="7" t="s">
        <v>992</v>
      </c>
      <c r="E50" s="20" t="s">
        <v>1585</v>
      </c>
      <c r="F50" s="7" t="s">
        <v>965</v>
      </c>
    </row>
    <row r="51" spans="1:6" ht="16" x14ac:dyDescent="0.2">
      <c r="A51" s="7" t="s">
        <v>543</v>
      </c>
      <c r="B51" s="7" t="s">
        <v>810</v>
      </c>
      <c r="C51" s="7" t="s">
        <v>995</v>
      </c>
      <c r="D51" s="7" t="s">
        <v>994</v>
      </c>
      <c r="F51" s="7" t="s">
        <v>965</v>
      </c>
    </row>
    <row r="52" spans="1:6" ht="16" x14ac:dyDescent="0.2">
      <c r="A52" s="7" t="s">
        <v>568</v>
      </c>
      <c r="B52" s="7" t="s">
        <v>810</v>
      </c>
      <c r="C52" s="7" t="s">
        <v>997</v>
      </c>
      <c r="D52" s="7" t="s">
        <v>996</v>
      </c>
      <c r="F52" s="7" t="s">
        <v>965</v>
      </c>
    </row>
    <row r="53" spans="1:6" ht="16" x14ac:dyDescent="0.2">
      <c r="A53" s="7" t="s">
        <v>589</v>
      </c>
      <c r="B53" s="7" t="s">
        <v>810</v>
      </c>
      <c r="C53" s="7" t="s">
        <v>999</v>
      </c>
      <c r="D53" s="7" t="s">
        <v>998</v>
      </c>
      <c r="F53" s="7" t="s">
        <v>965</v>
      </c>
    </row>
    <row r="54" spans="1:6" ht="16" x14ac:dyDescent="0.2">
      <c r="A54" s="7" t="s">
        <v>532</v>
      </c>
      <c r="B54" s="7" t="s">
        <v>810</v>
      </c>
      <c r="C54" s="7" t="s">
        <v>1001</v>
      </c>
      <c r="D54" s="7" t="s">
        <v>1000</v>
      </c>
      <c r="F54" s="7" t="s">
        <v>965</v>
      </c>
    </row>
    <row r="55" spans="1:6" ht="16" x14ac:dyDescent="0.2">
      <c r="A55" s="7" t="s">
        <v>773</v>
      </c>
      <c r="B55" s="7" t="s">
        <v>810</v>
      </c>
      <c r="C55" s="7" t="s">
        <v>1003</v>
      </c>
      <c r="D55" s="7" t="s">
        <v>1002</v>
      </c>
      <c r="E55" s="20" t="s">
        <v>1586</v>
      </c>
      <c r="F55" s="7" t="s">
        <v>965</v>
      </c>
    </row>
    <row r="56" spans="1:6" ht="16" x14ac:dyDescent="0.2">
      <c r="A56" s="7" t="s">
        <v>774</v>
      </c>
      <c r="B56" s="7" t="s">
        <v>810</v>
      </c>
      <c r="C56" s="7" t="s">
        <v>1005</v>
      </c>
      <c r="D56" s="7" t="s">
        <v>1004</v>
      </c>
      <c r="F56" s="7" t="s">
        <v>965</v>
      </c>
    </row>
    <row r="57" spans="1:6" ht="16" x14ac:dyDescent="0.2">
      <c r="A57" s="7" t="s">
        <v>775</v>
      </c>
      <c r="B57" s="7" t="s">
        <v>810</v>
      </c>
      <c r="C57" s="7" t="s">
        <v>1007</v>
      </c>
      <c r="D57" s="7" t="s">
        <v>1006</v>
      </c>
      <c r="E57" s="3" t="s">
        <v>1587</v>
      </c>
      <c r="F57" s="7" t="s">
        <v>965</v>
      </c>
    </row>
    <row r="58" spans="1:6" ht="16" x14ac:dyDescent="0.2">
      <c r="A58" s="7" t="s">
        <v>594</v>
      </c>
      <c r="B58" s="7" t="s">
        <v>810</v>
      </c>
      <c r="C58" s="7" t="s">
        <v>1009</v>
      </c>
      <c r="D58" s="7" t="s">
        <v>1008</v>
      </c>
      <c r="F58" s="7" t="s">
        <v>965</v>
      </c>
    </row>
    <row r="59" spans="1:6" ht="16" x14ac:dyDescent="0.2">
      <c r="A59" s="7" t="s">
        <v>703</v>
      </c>
      <c r="B59" s="7" t="s">
        <v>810</v>
      </c>
      <c r="C59" s="7" t="s">
        <v>1011</v>
      </c>
      <c r="D59" s="7" t="s">
        <v>1010</v>
      </c>
      <c r="F59" s="7" t="s">
        <v>965</v>
      </c>
    </row>
    <row r="60" spans="1:6" ht="16" x14ac:dyDescent="0.2">
      <c r="A60" s="7" t="s">
        <v>704</v>
      </c>
      <c r="B60" s="7" t="s">
        <v>810</v>
      </c>
      <c r="C60" s="7" t="s">
        <v>1013</v>
      </c>
      <c r="D60" s="7" t="s">
        <v>1012</v>
      </c>
      <c r="E60" s="20" t="s">
        <v>1588</v>
      </c>
      <c r="F60" s="7" t="s">
        <v>965</v>
      </c>
    </row>
    <row r="61" spans="1:6" ht="16" x14ac:dyDescent="0.2">
      <c r="A61" s="7" t="s">
        <v>665</v>
      </c>
      <c r="B61" s="7" t="s">
        <v>810</v>
      </c>
      <c r="C61" s="7" t="s">
        <v>1015</v>
      </c>
      <c r="D61" s="7" t="s">
        <v>1014</v>
      </c>
      <c r="E61" s="20" t="s">
        <v>1589</v>
      </c>
      <c r="F61" s="7" t="s">
        <v>965</v>
      </c>
    </row>
    <row r="62" spans="1:6" ht="16" x14ac:dyDescent="0.2">
      <c r="A62" s="7" t="s">
        <v>777</v>
      </c>
      <c r="B62" s="7" t="s">
        <v>810</v>
      </c>
      <c r="C62" s="7" t="s">
        <v>1017</v>
      </c>
      <c r="D62" s="7" t="s">
        <v>1016</v>
      </c>
      <c r="E62" s="20" t="s">
        <v>1538</v>
      </c>
      <c r="F62" s="7" t="s">
        <v>965</v>
      </c>
    </row>
    <row r="63" spans="1:6" ht="16" x14ac:dyDescent="0.2">
      <c r="A63" s="7" t="s">
        <v>581</v>
      </c>
      <c r="B63" s="7" t="s">
        <v>810</v>
      </c>
      <c r="C63" s="7" t="s">
        <v>1019</v>
      </c>
      <c r="D63" s="7" t="s">
        <v>1018</v>
      </c>
      <c r="F63" s="7" t="s">
        <v>965</v>
      </c>
    </row>
    <row r="64" spans="1:6" ht="16" x14ac:dyDescent="0.2">
      <c r="A64" s="7" t="s">
        <v>779</v>
      </c>
      <c r="B64" s="7" t="s">
        <v>810</v>
      </c>
      <c r="C64" s="7" t="s">
        <v>1021</v>
      </c>
      <c r="D64" s="7" t="s">
        <v>1020</v>
      </c>
      <c r="F64" s="7" t="s">
        <v>965</v>
      </c>
    </row>
    <row r="65" spans="1:6" ht="16" x14ac:dyDescent="0.2">
      <c r="A65" s="7" t="s">
        <v>623</v>
      </c>
      <c r="B65" s="7" t="s">
        <v>810</v>
      </c>
      <c r="C65" s="7" t="s">
        <v>1023</v>
      </c>
      <c r="D65" s="7" t="s">
        <v>1022</v>
      </c>
      <c r="F65" s="7" t="s">
        <v>965</v>
      </c>
    </row>
    <row r="66" spans="1:6" ht="16" x14ac:dyDescent="0.2">
      <c r="A66" s="7" t="s">
        <v>595</v>
      </c>
      <c r="B66" s="7" t="s">
        <v>810</v>
      </c>
      <c r="C66" s="7" t="s">
        <v>1025</v>
      </c>
      <c r="D66" s="7" t="s">
        <v>1024</v>
      </c>
      <c r="F66" s="7" t="s">
        <v>965</v>
      </c>
    </row>
    <row r="67" spans="1:6" ht="16" x14ac:dyDescent="0.2">
      <c r="A67" s="7" t="s">
        <v>596</v>
      </c>
      <c r="B67" s="7" t="s">
        <v>810</v>
      </c>
      <c r="C67" s="7" t="s">
        <v>1027</v>
      </c>
      <c r="D67" s="7" t="s">
        <v>1026</v>
      </c>
      <c r="F67" s="7" t="s">
        <v>965</v>
      </c>
    </row>
    <row r="68" spans="1:6" ht="16" x14ac:dyDescent="0.2">
      <c r="A68" s="7" t="s">
        <v>684</v>
      </c>
      <c r="B68" s="7" t="s">
        <v>810</v>
      </c>
      <c r="C68" s="7" t="s">
        <v>1029</v>
      </c>
      <c r="D68" s="7" t="s">
        <v>1028</v>
      </c>
      <c r="F68" s="7" t="s">
        <v>965</v>
      </c>
    </row>
    <row r="69" spans="1:6" ht="16" x14ac:dyDescent="0.2">
      <c r="A69" s="7" t="s">
        <v>685</v>
      </c>
      <c r="B69" s="7" t="s">
        <v>810</v>
      </c>
      <c r="C69" s="7" t="s">
        <v>1031</v>
      </c>
      <c r="D69" s="7" t="s">
        <v>1030</v>
      </c>
      <c r="F69" s="7" t="s">
        <v>965</v>
      </c>
    </row>
    <row r="70" spans="1:6" ht="16" x14ac:dyDescent="0.2">
      <c r="A70" s="7" t="s">
        <v>549</v>
      </c>
      <c r="B70" s="7" t="s">
        <v>810</v>
      </c>
      <c r="C70" s="7" t="s">
        <v>1033</v>
      </c>
      <c r="D70" s="7" t="s">
        <v>1032</v>
      </c>
      <c r="E70" s="20" t="s">
        <v>1590</v>
      </c>
      <c r="F70" s="7" t="s">
        <v>965</v>
      </c>
    </row>
    <row r="71" spans="1:6" ht="16" x14ac:dyDescent="0.2">
      <c r="A71" s="7" t="s">
        <v>642</v>
      </c>
      <c r="B71" s="7" t="s">
        <v>810</v>
      </c>
      <c r="C71" s="7" t="s">
        <v>1035</v>
      </c>
      <c r="D71" s="7" t="s">
        <v>1034</v>
      </c>
      <c r="F71" s="7" t="s">
        <v>965</v>
      </c>
    </row>
    <row r="72" spans="1:6" ht="16" x14ac:dyDescent="0.2">
      <c r="A72" s="7" t="s">
        <v>686</v>
      </c>
      <c r="B72" s="7" t="s">
        <v>810</v>
      </c>
      <c r="C72" s="7" t="s">
        <v>1037</v>
      </c>
      <c r="D72" s="7" t="s">
        <v>1036</v>
      </c>
      <c r="F72" s="7" t="s">
        <v>965</v>
      </c>
    </row>
    <row r="73" spans="1:6" ht="16" x14ac:dyDescent="0.2">
      <c r="A73" s="7" t="s">
        <v>605</v>
      </c>
      <c r="B73" s="7" t="s">
        <v>810</v>
      </c>
      <c r="C73" s="7" t="s">
        <v>1039</v>
      </c>
      <c r="D73" s="7" t="s">
        <v>1038</v>
      </c>
      <c r="E73" s="20" t="s">
        <v>1562</v>
      </c>
      <c r="F73" s="7" t="s">
        <v>965</v>
      </c>
    </row>
    <row r="74" spans="1:6" ht="16" x14ac:dyDescent="0.2">
      <c r="A74" s="7" t="s">
        <v>746</v>
      </c>
      <c r="B74" s="7" t="s">
        <v>810</v>
      </c>
      <c r="C74" s="7" t="s">
        <v>1041</v>
      </c>
      <c r="D74" s="7" t="s">
        <v>1040</v>
      </c>
      <c r="F74" s="7" t="s">
        <v>965</v>
      </c>
    </row>
    <row r="75" spans="1:6" ht="16" x14ac:dyDescent="0.2">
      <c r="A75" s="7" t="s">
        <v>524</v>
      </c>
      <c r="B75" s="7" t="s">
        <v>810</v>
      </c>
      <c r="C75" s="7" t="s">
        <v>1043</v>
      </c>
      <c r="D75" s="7" t="s">
        <v>1042</v>
      </c>
      <c r="F75" s="7" t="s">
        <v>965</v>
      </c>
    </row>
    <row r="76" spans="1:6" ht="16" x14ac:dyDescent="0.2">
      <c r="A76" s="7" t="s">
        <v>687</v>
      </c>
      <c r="B76" s="7" t="s">
        <v>810</v>
      </c>
      <c r="C76" s="7" t="s">
        <v>1045</v>
      </c>
      <c r="D76" s="7" t="s">
        <v>1044</v>
      </c>
      <c r="F76" s="7" t="s">
        <v>965</v>
      </c>
    </row>
    <row r="77" spans="1:6" ht="16" x14ac:dyDescent="0.2">
      <c r="A77" s="7" t="s">
        <v>710</v>
      </c>
      <c r="B77" s="7" t="s">
        <v>810</v>
      </c>
      <c r="C77" s="7" t="s">
        <v>1047</v>
      </c>
      <c r="D77" s="7" t="s">
        <v>1046</v>
      </c>
      <c r="F77" s="7" t="s">
        <v>965</v>
      </c>
    </row>
    <row r="78" spans="1:6" ht="16" x14ac:dyDescent="0.2">
      <c r="A78" s="7" t="s">
        <v>679</v>
      </c>
      <c r="B78" s="7" t="s">
        <v>810</v>
      </c>
      <c r="C78" s="7" t="s">
        <v>1049</v>
      </c>
      <c r="D78" s="7" t="s">
        <v>1048</v>
      </c>
      <c r="F78" s="7" t="s">
        <v>965</v>
      </c>
    </row>
    <row r="79" spans="1:6" ht="16" x14ac:dyDescent="0.2">
      <c r="A79" s="7" t="s">
        <v>516</v>
      </c>
      <c r="B79" s="7" t="s">
        <v>810</v>
      </c>
      <c r="C79" s="7" t="s">
        <v>1051</v>
      </c>
      <c r="D79" s="7" t="s">
        <v>1050</v>
      </c>
      <c r="F79" s="7" t="s">
        <v>965</v>
      </c>
    </row>
    <row r="80" spans="1:6" ht="16" x14ac:dyDescent="0.2">
      <c r="A80" s="7" t="s">
        <v>598</v>
      </c>
      <c r="B80" s="7" t="s">
        <v>810</v>
      </c>
      <c r="C80" s="7" t="s">
        <v>1053</v>
      </c>
      <c r="D80" s="7" t="s">
        <v>1052</v>
      </c>
      <c r="F80" s="7" t="s">
        <v>965</v>
      </c>
    </row>
    <row r="81" spans="1:6" ht="16" x14ac:dyDescent="0.2">
      <c r="A81" s="7" t="s">
        <v>606</v>
      </c>
      <c r="B81" s="7" t="s">
        <v>810</v>
      </c>
      <c r="C81" s="7" t="s">
        <v>1055</v>
      </c>
      <c r="D81" s="7" t="s">
        <v>1054</v>
      </c>
      <c r="E81" s="20" t="s">
        <v>1591</v>
      </c>
      <c r="F81" s="7" t="s">
        <v>965</v>
      </c>
    </row>
    <row r="82" spans="1:6" ht="16" x14ac:dyDescent="0.2">
      <c r="A82" s="7" t="s">
        <v>629</v>
      </c>
      <c r="B82" s="7" t="s">
        <v>810</v>
      </c>
      <c r="C82" s="7" t="s">
        <v>1057</v>
      </c>
      <c r="D82" s="7" t="s">
        <v>1056</v>
      </c>
      <c r="F82" s="7" t="s">
        <v>965</v>
      </c>
    </row>
    <row r="83" spans="1:6" ht="16" x14ac:dyDescent="0.2">
      <c r="A83" s="7" t="s">
        <v>723</v>
      </c>
      <c r="B83" s="7" t="s">
        <v>810</v>
      </c>
      <c r="C83" s="7" t="s">
        <v>1059</v>
      </c>
      <c r="D83" s="7" t="s">
        <v>1058</v>
      </c>
      <c r="F83" s="7" t="s">
        <v>965</v>
      </c>
    </row>
    <row r="84" spans="1:6" ht="16" x14ac:dyDescent="0.2">
      <c r="A84" s="7" t="s">
        <v>551</v>
      </c>
      <c r="B84" s="7" t="s">
        <v>810</v>
      </c>
      <c r="C84" s="7" t="s">
        <v>1061</v>
      </c>
      <c r="D84" s="7" t="s">
        <v>1060</v>
      </c>
      <c r="E84" s="20" t="s">
        <v>1592</v>
      </c>
      <c r="F84" s="7" t="s">
        <v>965</v>
      </c>
    </row>
    <row r="85" spans="1:6" ht="16" x14ac:dyDescent="0.2">
      <c r="A85" s="7" t="s">
        <v>552</v>
      </c>
      <c r="B85" s="7" t="s">
        <v>810</v>
      </c>
      <c r="C85" s="7" t="s">
        <v>1063</v>
      </c>
      <c r="D85" s="7" t="s">
        <v>1062</v>
      </c>
      <c r="F85" s="7" t="s">
        <v>965</v>
      </c>
    </row>
    <row r="86" spans="1:6" ht="16" x14ac:dyDescent="0.2">
      <c r="A86" s="7" t="s">
        <v>599</v>
      </c>
      <c r="B86" s="7" t="s">
        <v>810</v>
      </c>
      <c r="C86" s="7" t="s">
        <v>1065</v>
      </c>
      <c r="D86" s="7" t="s">
        <v>1064</v>
      </c>
      <c r="F86" s="7" t="s">
        <v>965</v>
      </c>
    </row>
    <row r="87" spans="1:6" ht="16" x14ac:dyDescent="0.2">
      <c r="A87" s="7" t="s">
        <v>695</v>
      </c>
      <c r="B87" s="7" t="s">
        <v>810</v>
      </c>
      <c r="C87" s="7" t="s">
        <v>1067</v>
      </c>
      <c r="D87" s="7" t="s">
        <v>1066</v>
      </c>
      <c r="E87" s="20" t="s">
        <v>1593</v>
      </c>
      <c r="F87" s="7" t="s">
        <v>965</v>
      </c>
    </row>
    <row r="88" spans="1:6" ht="16" x14ac:dyDescent="0.2">
      <c r="A88" s="7" t="s">
        <v>696</v>
      </c>
      <c r="B88" s="7" t="s">
        <v>810</v>
      </c>
      <c r="C88" s="7" t="s">
        <v>1069</v>
      </c>
      <c r="D88" s="7" t="s">
        <v>1068</v>
      </c>
      <c r="E88" s="20" t="s">
        <v>1594</v>
      </c>
      <c r="F88" s="7" t="s">
        <v>965</v>
      </c>
    </row>
    <row r="89" spans="1:6" ht="16" x14ac:dyDescent="0.2">
      <c r="A89" s="7" t="s">
        <v>616</v>
      </c>
      <c r="B89" s="7" t="s">
        <v>810</v>
      </c>
      <c r="C89" s="7" t="s">
        <v>1071</v>
      </c>
      <c r="D89" s="7" t="s">
        <v>1070</v>
      </c>
      <c r="F89" s="7" t="s">
        <v>965</v>
      </c>
    </row>
    <row r="90" spans="1:6" ht="16" x14ac:dyDescent="0.2">
      <c r="A90" s="7" t="s">
        <v>706</v>
      </c>
      <c r="B90" s="7" t="s">
        <v>810</v>
      </c>
      <c r="C90" s="7" t="s">
        <v>1073</v>
      </c>
      <c r="D90" s="7" t="s">
        <v>1072</v>
      </c>
      <c r="F90" s="7" t="s">
        <v>965</v>
      </c>
    </row>
    <row r="91" spans="1:6" ht="16" x14ac:dyDescent="0.2">
      <c r="A91" s="7" t="s">
        <v>711</v>
      </c>
      <c r="B91" s="7" t="s">
        <v>810</v>
      </c>
      <c r="C91" s="7" t="s">
        <v>1075</v>
      </c>
      <c r="D91" s="7" t="s">
        <v>1074</v>
      </c>
      <c r="F91" s="7" t="s">
        <v>965</v>
      </c>
    </row>
    <row r="92" spans="1:6" ht="16" x14ac:dyDescent="0.2">
      <c r="A92" s="7" t="s">
        <v>736</v>
      </c>
      <c r="B92" s="7" t="s">
        <v>810</v>
      </c>
      <c r="C92" s="7" t="s">
        <v>1077</v>
      </c>
      <c r="D92" s="7" t="s">
        <v>1076</v>
      </c>
      <c r="F92" s="7" t="s">
        <v>965</v>
      </c>
    </row>
    <row r="93" spans="1:6" ht="16" x14ac:dyDescent="0.2">
      <c r="A93" s="7" t="s">
        <v>737</v>
      </c>
      <c r="B93" s="7" t="s">
        <v>810</v>
      </c>
      <c r="C93" s="7" t="s">
        <v>1079</v>
      </c>
      <c r="D93" s="7" t="s">
        <v>1078</v>
      </c>
      <c r="F93" s="7" t="s">
        <v>965</v>
      </c>
    </row>
    <row r="94" spans="1:6" ht="16" x14ac:dyDescent="0.2">
      <c r="A94" s="7" t="s">
        <v>738</v>
      </c>
      <c r="B94" s="7" t="s">
        <v>810</v>
      </c>
      <c r="C94" s="7" t="s">
        <v>1081</v>
      </c>
      <c r="D94" s="7" t="s">
        <v>1080</v>
      </c>
      <c r="E94" s="20" t="s">
        <v>1595</v>
      </c>
      <c r="F94" s="7" t="s">
        <v>965</v>
      </c>
    </row>
    <row r="95" spans="1:6" ht="16" x14ac:dyDescent="0.2">
      <c r="A95" s="7" t="s">
        <v>747</v>
      </c>
      <c r="B95" s="7" t="s">
        <v>810</v>
      </c>
      <c r="C95" s="7" t="s">
        <v>1083</v>
      </c>
      <c r="D95" s="7" t="s">
        <v>1082</v>
      </c>
      <c r="F95" s="7" t="s">
        <v>965</v>
      </c>
    </row>
    <row r="96" spans="1:6" ht="16" x14ac:dyDescent="0.2">
      <c r="A96" s="7" t="s">
        <v>567</v>
      </c>
      <c r="B96" s="7" t="s">
        <v>810</v>
      </c>
      <c r="C96" s="7" t="s">
        <v>1085</v>
      </c>
      <c r="D96" s="7" t="s">
        <v>1084</v>
      </c>
      <c r="F96" s="7" t="s">
        <v>965</v>
      </c>
    </row>
    <row r="97" spans="1:6" ht="16" x14ac:dyDescent="0.2">
      <c r="A97" s="7" t="s">
        <v>718</v>
      </c>
      <c r="B97" s="7" t="s">
        <v>810</v>
      </c>
      <c r="C97" s="7" t="s">
        <v>1087</v>
      </c>
      <c r="D97" s="7" t="s">
        <v>1086</v>
      </c>
      <c r="F97" s="7" t="s">
        <v>965</v>
      </c>
    </row>
    <row r="98" spans="1:6" ht="16" x14ac:dyDescent="0.2">
      <c r="A98" s="7" t="s">
        <v>626</v>
      </c>
      <c r="B98" s="7" t="s">
        <v>810</v>
      </c>
      <c r="C98" s="7" t="s">
        <v>1089</v>
      </c>
      <c r="D98" s="7" t="s">
        <v>1088</v>
      </c>
      <c r="F98" s="7" t="s">
        <v>965</v>
      </c>
    </row>
    <row r="99" spans="1:6" ht="16" x14ac:dyDescent="0.2">
      <c r="A99" s="7" t="s">
        <v>721</v>
      </c>
      <c r="B99" s="7" t="s">
        <v>810</v>
      </c>
      <c r="C99" s="7" t="s">
        <v>1091</v>
      </c>
      <c r="D99" s="7" t="s">
        <v>1090</v>
      </c>
      <c r="E99" s="20" t="s">
        <v>1539</v>
      </c>
      <c r="F99" s="7" t="s">
        <v>965</v>
      </c>
    </row>
    <row r="100" spans="1:6" ht="16" x14ac:dyDescent="0.2">
      <c r="A100" s="7" t="s">
        <v>739</v>
      </c>
      <c r="B100" s="7" t="s">
        <v>810</v>
      </c>
      <c r="C100" s="7" t="s">
        <v>1093</v>
      </c>
      <c r="D100" s="7" t="s">
        <v>1092</v>
      </c>
      <c r="E100" s="20" t="s">
        <v>1596</v>
      </c>
      <c r="F100" s="7" t="s">
        <v>965</v>
      </c>
    </row>
    <row r="101" spans="1:6" ht="16" x14ac:dyDescent="0.2">
      <c r="A101" s="7" t="s">
        <v>743</v>
      </c>
      <c r="B101" s="7" t="s">
        <v>810</v>
      </c>
      <c r="C101" s="7" t="s">
        <v>1095</v>
      </c>
      <c r="D101" s="7" t="s">
        <v>1094</v>
      </c>
      <c r="F101" s="7" t="s">
        <v>965</v>
      </c>
    </row>
    <row r="102" spans="1:6" ht="16" x14ac:dyDescent="0.2">
      <c r="A102" s="7" t="s">
        <v>510</v>
      </c>
      <c r="B102" s="7" t="s">
        <v>810</v>
      </c>
      <c r="C102" s="7" t="s">
        <v>1097</v>
      </c>
      <c r="D102" s="7" t="s">
        <v>1096</v>
      </c>
      <c r="F102" s="7" t="s">
        <v>965</v>
      </c>
    </row>
    <row r="103" spans="1:6" ht="16" x14ac:dyDescent="0.2">
      <c r="A103" s="7" t="s">
        <v>628</v>
      </c>
      <c r="B103" s="7" t="s">
        <v>810</v>
      </c>
      <c r="C103" s="7" t="s">
        <v>1099</v>
      </c>
      <c r="D103" s="7" t="s">
        <v>1098</v>
      </c>
      <c r="F103" s="7" t="s">
        <v>965</v>
      </c>
    </row>
    <row r="104" spans="1:6" ht="16" x14ac:dyDescent="0.2">
      <c r="A104" s="7" t="s">
        <v>615</v>
      </c>
      <c r="B104" s="7" t="s">
        <v>810</v>
      </c>
      <c r="C104" s="7" t="s">
        <v>1101</v>
      </c>
      <c r="D104" s="7" t="s">
        <v>1100</v>
      </c>
      <c r="E104" s="20" t="s">
        <v>1597</v>
      </c>
      <c r="F104" s="7" t="s">
        <v>965</v>
      </c>
    </row>
    <row r="105" spans="1:6" ht="16" x14ac:dyDescent="0.2">
      <c r="A105" s="7" t="s">
        <v>659</v>
      </c>
      <c r="B105" s="7" t="s">
        <v>810</v>
      </c>
      <c r="C105" s="7" t="s">
        <v>1103</v>
      </c>
      <c r="D105" s="7" t="s">
        <v>1102</v>
      </c>
      <c r="E105" s="20" t="s">
        <v>1598</v>
      </c>
      <c r="F105" s="7" t="s">
        <v>965</v>
      </c>
    </row>
    <row r="106" spans="1:6" ht="16" x14ac:dyDescent="0.2">
      <c r="A106" s="7" t="s">
        <v>754</v>
      </c>
      <c r="B106" s="7" t="s">
        <v>810</v>
      </c>
      <c r="C106" s="7" t="s">
        <v>1105</v>
      </c>
      <c r="D106" s="7" t="s">
        <v>1104</v>
      </c>
      <c r="F106" s="7" t="s">
        <v>965</v>
      </c>
    </row>
    <row r="107" spans="1:6" ht="16" x14ac:dyDescent="0.2">
      <c r="A107" s="7" t="s">
        <v>519</v>
      </c>
      <c r="B107" s="7" t="s">
        <v>810</v>
      </c>
      <c r="C107" s="7" t="s">
        <v>1107</v>
      </c>
      <c r="D107" s="7" t="s">
        <v>1106</v>
      </c>
      <c r="F107" s="7" t="s">
        <v>965</v>
      </c>
    </row>
    <row r="108" spans="1:6" ht="16" x14ac:dyDescent="0.2">
      <c r="A108" s="7" t="s">
        <v>558</v>
      </c>
      <c r="B108" s="7" t="s">
        <v>810</v>
      </c>
      <c r="C108" s="7" t="s">
        <v>1109</v>
      </c>
      <c r="D108" s="7" t="s">
        <v>1108</v>
      </c>
      <c r="E108" s="20" t="s">
        <v>1540</v>
      </c>
      <c r="F108" s="7" t="s">
        <v>965</v>
      </c>
    </row>
    <row r="109" spans="1:6" ht="16" x14ac:dyDescent="0.2">
      <c r="A109" s="7" t="s">
        <v>577</v>
      </c>
      <c r="B109" s="7" t="s">
        <v>810</v>
      </c>
      <c r="C109" s="7" t="s">
        <v>1111</v>
      </c>
      <c r="D109" s="7" t="s">
        <v>1110</v>
      </c>
      <c r="E109" s="20" t="s">
        <v>1541</v>
      </c>
      <c r="F109" s="7" t="s">
        <v>965</v>
      </c>
    </row>
    <row r="110" spans="1:6" ht="16" x14ac:dyDescent="0.2">
      <c r="A110" s="7" t="s">
        <v>759</v>
      </c>
      <c r="B110" s="7" t="s">
        <v>810</v>
      </c>
      <c r="C110" s="7" t="s">
        <v>1113</v>
      </c>
      <c r="D110" s="7" t="s">
        <v>1112</v>
      </c>
      <c r="E110" s="20" t="s">
        <v>1542</v>
      </c>
      <c r="F110" s="7" t="s">
        <v>965</v>
      </c>
    </row>
    <row r="111" spans="1:6" ht="16" x14ac:dyDescent="0.2">
      <c r="A111" s="7" t="s">
        <v>755</v>
      </c>
      <c r="B111" s="7" t="s">
        <v>810</v>
      </c>
      <c r="C111" s="7" t="s">
        <v>1115</v>
      </c>
      <c r="D111" s="7" t="s">
        <v>1114</v>
      </c>
      <c r="E111" s="20" t="s">
        <v>1599</v>
      </c>
      <c r="F111" s="7" t="s">
        <v>965</v>
      </c>
    </row>
    <row r="112" spans="1:6" ht="16" x14ac:dyDescent="0.2">
      <c r="A112" s="7" t="s">
        <v>570</v>
      </c>
      <c r="B112" s="7" t="s">
        <v>810</v>
      </c>
      <c r="C112" s="7" t="s">
        <v>1117</v>
      </c>
      <c r="D112" s="7" t="s">
        <v>1116</v>
      </c>
      <c r="F112" s="7" t="s">
        <v>965</v>
      </c>
    </row>
    <row r="113" spans="1:6" ht="16" x14ac:dyDescent="0.2">
      <c r="A113" s="7" t="s">
        <v>607</v>
      </c>
      <c r="B113" s="7" t="s">
        <v>810</v>
      </c>
      <c r="C113" s="7" t="s">
        <v>1119</v>
      </c>
      <c r="D113" s="7" t="s">
        <v>1118</v>
      </c>
      <c r="F113" s="7" t="s">
        <v>965</v>
      </c>
    </row>
    <row r="114" spans="1:6" ht="16" x14ac:dyDescent="0.2">
      <c r="A114" s="7" t="s">
        <v>608</v>
      </c>
      <c r="B114" s="7" t="s">
        <v>810</v>
      </c>
      <c r="C114" s="7" t="s">
        <v>1121</v>
      </c>
      <c r="D114" s="7" t="s">
        <v>1120</v>
      </c>
      <c r="E114" s="20" t="s">
        <v>1600</v>
      </c>
      <c r="F114" s="7" t="s">
        <v>965</v>
      </c>
    </row>
    <row r="115" spans="1:6" ht="16" x14ac:dyDescent="0.2">
      <c r="A115" s="7" t="s">
        <v>538</v>
      </c>
      <c r="B115" s="7" t="s">
        <v>810</v>
      </c>
      <c r="C115" s="7" t="s">
        <v>1123</v>
      </c>
      <c r="D115" s="7" t="s">
        <v>1122</v>
      </c>
      <c r="F115" s="7" t="s">
        <v>965</v>
      </c>
    </row>
    <row r="116" spans="1:6" ht="16" x14ac:dyDescent="0.2">
      <c r="A116" s="7" t="s">
        <v>682</v>
      </c>
      <c r="B116" s="7" t="s">
        <v>810</v>
      </c>
      <c r="C116" s="7" t="s">
        <v>1125</v>
      </c>
      <c r="D116" s="7" t="s">
        <v>1124</v>
      </c>
      <c r="E116" s="20" t="s">
        <v>1601</v>
      </c>
      <c r="F116" s="7" t="s">
        <v>965</v>
      </c>
    </row>
    <row r="117" spans="1:6" ht="16" x14ac:dyDescent="0.2">
      <c r="A117" s="7" t="s">
        <v>697</v>
      </c>
      <c r="B117" s="7" t="s">
        <v>810</v>
      </c>
      <c r="C117" s="7" t="s">
        <v>1127</v>
      </c>
      <c r="D117" s="7" t="s">
        <v>1126</v>
      </c>
      <c r="F117" s="7" t="s">
        <v>965</v>
      </c>
    </row>
    <row r="118" spans="1:6" ht="16" x14ac:dyDescent="0.2">
      <c r="A118" s="7" t="s">
        <v>600</v>
      </c>
      <c r="B118" s="7" t="s">
        <v>810</v>
      </c>
      <c r="C118" s="7" t="s">
        <v>1129</v>
      </c>
      <c r="D118" s="7" t="s">
        <v>1128</v>
      </c>
      <c r="F118" s="7" t="s">
        <v>965</v>
      </c>
    </row>
    <row r="119" spans="1:6" ht="16" x14ac:dyDescent="0.2">
      <c r="A119" s="7" t="s">
        <v>707</v>
      </c>
      <c r="B119" s="7" t="s">
        <v>810</v>
      </c>
      <c r="C119" s="7" t="s">
        <v>1131</v>
      </c>
      <c r="D119" s="7" t="s">
        <v>1130</v>
      </c>
      <c r="F119" s="7" t="s">
        <v>965</v>
      </c>
    </row>
    <row r="120" spans="1:6" ht="16" x14ac:dyDescent="0.2">
      <c r="A120" s="7" t="s">
        <v>720</v>
      </c>
      <c r="B120" s="7" t="s">
        <v>810</v>
      </c>
      <c r="C120" s="7" t="s">
        <v>1133</v>
      </c>
      <c r="D120" s="7" t="s">
        <v>1132</v>
      </c>
      <c r="E120" s="20" t="s">
        <v>1602</v>
      </c>
      <c r="F120" s="7" t="s">
        <v>965</v>
      </c>
    </row>
    <row r="121" spans="1:6" ht="16" x14ac:dyDescent="0.2">
      <c r="A121" s="7" t="s">
        <v>744</v>
      </c>
      <c r="B121" s="7" t="s">
        <v>810</v>
      </c>
      <c r="C121" s="7" t="s">
        <v>1135</v>
      </c>
      <c r="D121" s="7" t="s">
        <v>1134</v>
      </c>
      <c r="F121" s="7" t="s">
        <v>965</v>
      </c>
    </row>
    <row r="122" spans="1:6" ht="16" x14ac:dyDescent="0.2">
      <c r="A122" s="7" t="s">
        <v>745</v>
      </c>
      <c r="B122" s="7" t="s">
        <v>810</v>
      </c>
      <c r="C122" s="7" t="s">
        <v>1137</v>
      </c>
      <c r="D122" s="7" t="s">
        <v>1136</v>
      </c>
      <c r="F122" s="7" t="s">
        <v>965</v>
      </c>
    </row>
    <row r="123" spans="1:6" ht="16" x14ac:dyDescent="0.2">
      <c r="A123" s="7" t="s">
        <v>730</v>
      </c>
      <c r="B123" s="7" t="s">
        <v>810</v>
      </c>
      <c r="C123" s="7" t="s">
        <v>1139</v>
      </c>
      <c r="D123" s="7" t="s">
        <v>1138</v>
      </c>
      <c r="E123" s="20" t="s">
        <v>1603</v>
      </c>
      <c r="F123" s="7" t="s">
        <v>965</v>
      </c>
    </row>
    <row r="124" spans="1:6" ht="16" x14ac:dyDescent="0.2">
      <c r="A124" s="7" t="s">
        <v>753</v>
      </c>
      <c r="B124" s="7" t="s">
        <v>810</v>
      </c>
      <c r="C124" s="7" t="s">
        <v>1141</v>
      </c>
      <c r="D124" s="7" t="s">
        <v>1140</v>
      </c>
      <c r="E124" s="20" t="s">
        <v>1604</v>
      </c>
      <c r="F124" s="7" t="s">
        <v>965</v>
      </c>
    </row>
    <row r="125" spans="1:6" ht="16" x14ac:dyDescent="0.2">
      <c r="A125" s="7" t="s">
        <v>688</v>
      </c>
      <c r="B125" s="7" t="s">
        <v>810</v>
      </c>
      <c r="C125" s="7" t="s">
        <v>1143</v>
      </c>
      <c r="D125" s="7" t="s">
        <v>1142</v>
      </c>
      <c r="E125" s="20" t="s">
        <v>1605</v>
      </c>
      <c r="F125" s="7" t="s">
        <v>965</v>
      </c>
    </row>
    <row r="126" spans="1:6" ht="16" x14ac:dyDescent="0.2">
      <c r="A126" s="7" t="s">
        <v>708</v>
      </c>
      <c r="B126" s="7" t="s">
        <v>810</v>
      </c>
      <c r="C126" s="7" t="s">
        <v>1145</v>
      </c>
      <c r="D126" s="7" t="s">
        <v>1144</v>
      </c>
      <c r="F126" s="7" t="s">
        <v>965</v>
      </c>
    </row>
    <row r="127" spans="1:6" ht="16" x14ac:dyDescent="0.2">
      <c r="A127" s="7" t="s">
        <v>741</v>
      </c>
      <c r="B127" s="7" t="s">
        <v>810</v>
      </c>
      <c r="C127" s="7" t="s">
        <v>1147</v>
      </c>
      <c r="D127" s="7" t="s">
        <v>1146</v>
      </c>
      <c r="F127" s="7" t="s">
        <v>965</v>
      </c>
    </row>
    <row r="128" spans="1:6" ht="16" x14ac:dyDescent="0.2">
      <c r="A128" s="7" t="s">
        <v>512</v>
      </c>
      <c r="B128" s="7" t="s">
        <v>810</v>
      </c>
      <c r="C128" s="7" t="s">
        <v>1149</v>
      </c>
      <c r="D128" s="7" t="s">
        <v>1148</v>
      </c>
      <c r="E128" s="20" t="s">
        <v>1606</v>
      </c>
      <c r="F128" s="7" t="s">
        <v>965</v>
      </c>
    </row>
    <row r="129" spans="1:6" ht="16" x14ac:dyDescent="0.2">
      <c r="A129" s="7" t="s">
        <v>601</v>
      </c>
      <c r="B129" s="7" t="s">
        <v>810</v>
      </c>
      <c r="C129" s="7" t="s">
        <v>1151</v>
      </c>
      <c r="D129" s="7" t="s">
        <v>1150</v>
      </c>
      <c r="F129" s="7" t="s">
        <v>965</v>
      </c>
    </row>
    <row r="130" spans="1:6" ht="16" x14ac:dyDescent="0.2">
      <c r="A130" s="7" t="s">
        <v>657</v>
      </c>
      <c r="B130" s="7" t="s">
        <v>810</v>
      </c>
      <c r="C130" s="7" t="s">
        <v>1153</v>
      </c>
      <c r="D130" s="7" t="s">
        <v>1152</v>
      </c>
      <c r="F130" s="7" t="s">
        <v>965</v>
      </c>
    </row>
    <row r="131" spans="1:6" ht="16" x14ac:dyDescent="0.2">
      <c r="A131" s="7" t="s">
        <v>698</v>
      </c>
      <c r="B131" s="7" t="s">
        <v>810</v>
      </c>
      <c r="C131" s="7" t="s">
        <v>1155</v>
      </c>
      <c r="D131" s="7" t="s">
        <v>1154</v>
      </c>
      <c r="F131" s="7" t="s">
        <v>965</v>
      </c>
    </row>
    <row r="132" spans="1:6" ht="16" x14ac:dyDescent="0.2">
      <c r="A132" s="7" t="s">
        <v>699</v>
      </c>
      <c r="B132" s="7" t="s">
        <v>810</v>
      </c>
      <c r="C132" s="7" t="s">
        <v>1157</v>
      </c>
      <c r="D132" s="7" t="s">
        <v>1156</v>
      </c>
      <c r="E132" s="3" t="s">
        <v>1607</v>
      </c>
      <c r="F132" s="7" t="s">
        <v>965</v>
      </c>
    </row>
    <row r="133" spans="1:6" ht="16" x14ac:dyDescent="0.2">
      <c r="A133" s="7" t="s">
        <v>658</v>
      </c>
      <c r="B133" s="7" t="s">
        <v>810</v>
      </c>
      <c r="C133" s="7" t="s">
        <v>1159</v>
      </c>
      <c r="D133" s="7" t="s">
        <v>1158</v>
      </c>
      <c r="F133" s="7" t="s">
        <v>965</v>
      </c>
    </row>
    <row r="134" spans="1:6" ht="16" x14ac:dyDescent="0.2">
      <c r="A134" s="7" t="s">
        <v>555</v>
      </c>
      <c r="B134" s="7" t="s">
        <v>810</v>
      </c>
      <c r="C134" s="7" t="s">
        <v>1161</v>
      </c>
      <c r="D134" s="7" t="s">
        <v>1160</v>
      </c>
      <c r="F134" s="7" t="s">
        <v>965</v>
      </c>
    </row>
    <row r="135" spans="1:6" ht="16" x14ac:dyDescent="0.2">
      <c r="A135" s="7" t="s">
        <v>556</v>
      </c>
      <c r="B135" s="7" t="s">
        <v>810</v>
      </c>
      <c r="C135" s="7" t="s">
        <v>1163</v>
      </c>
      <c r="D135" s="7" t="s">
        <v>1162</v>
      </c>
      <c r="F135" s="7" t="s">
        <v>965</v>
      </c>
    </row>
    <row r="136" spans="1:6" ht="16" x14ac:dyDescent="0.2">
      <c r="A136" s="7" t="s">
        <v>517</v>
      </c>
      <c r="B136" s="7" t="s">
        <v>810</v>
      </c>
      <c r="C136" s="7" t="s">
        <v>1165</v>
      </c>
      <c r="D136" s="7" t="s">
        <v>1164</v>
      </c>
      <c r="E136" s="20" t="s">
        <v>1608</v>
      </c>
      <c r="F136" s="7" t="s">
        <v>965</v>
      </c>
    </row>
    <row r="137" spans="1:6" ht="16" x14ac:dyDescent="0.2">
      <c r="A137" s="7" t="s">
        <v>649</v>
      </c>
      <c r="B137" s="7" t="s">
        <v>810</v>
      </c>
      <c r="C137" s="7" t="s">
        <v>1167</v>
      </c>
      <c r="D137" s="7" t="s">
        <v>1166</v>
      </c>
      <c r="F137" s="7" t="s">
        <v>965</v>
      </c>
    </row>
    <row r="138" spans="1:6" ht="16" x14ac:dyDescent="0.2">
      <c r="A138" s="7" t="s">
        <v>650</v>
      </c>
      <c r="B138" s="7" t="s">
        <v>810</v>
      </c>
      <c r="C138" s="7" t="s">
        <v>1169</v>
      </c>
      <c r="D138" s="7" t="s">
        <v>1168</v>
      </c>
      <c r="F138" s="7" t="s">
        <v>965</v>
      </c>
    </row>
    <row r="139" spans="1:6" ht="16" x14ac:dyDescent="0.2">
      <c r="A139" s="7" t="s">
        <v>742</v>
      </c>
      <c r="B139" s="7" t="s">
        <v>810</v>
      </c>
      <c r="C139" s="7" t="s">
        <v>1171</v>
      </c>
      <c r="D139" s="7" t="s">
        <v>1170</v>
      </c>
      <c r="E139" s="20" t="s">
        <v>1609</v>
      </c>
      <c r="F139" s="7" t="s">
        <v>965</v>
      </c>
    </row>
    <row r="140" spans="1:6" ht="16" x14ac:dyDescent="0.2">
      <c r="A140" s="7" t="s">
        <v>758</v>
      </c>
      <c r="B140" s="7" t="s">
        <v>810</v>
      </c>
      <c r="C140" s="7" t="s">
        <v>1173</v>
      </c>
      <c r="D140" s="7" t="s">
        <v>1172</v>
      </c>
      <c r="F140" s="7" t="s">
        <v>965</v>
      </c>
    </row>
    <row r="141" spans="1:6" ht="16" x14ac:dyDescent="0.2">
      <c r="A141" s="7" t="s">
        <v>732</v>
      </c>
      <c r="B141" s="7" t="s">
        <v>810</v>
      </c>
      <c r="C141" s="7" t="s">
        <v>1175</v>
      </c>
      <c r="D141" s="7" t="s">
        <v>1174</v>
      </c>
      <c r="E141" s="20" t="s">
        <v>1610</v>
      </c>
      <c r="F141" s="7" t="s">
        <v>965</v>
      </c>
    </row>
    <row r="142" spans="1:6" ht="16" x14ac:dyDescent="0.2">
      <c r="A142" s="7" t="s">
        <v>520</v>
      </c>
      <c r="B142" s="7" t="s">
        <v>810</v>
      </c>
      <c r="C142" s="7" t="s">
        <v>1177</v>
      </c>
      <c r="D142" s="7" t="s">
        <v>1176</v>
      </c>
      <c r="F142" s="7" t="s">
        <v>965</v>
      </c>
    </row>
    <row r="143" spans="1:6" ht="16" x14ac:dyDescent="0.2">
      <c r="A143" s="7" t="s">
        <v>760</v>
      </c>
      <c r="B143" s="7" t="s">
        <v>810</v>
      </c>
      <c r="C143" s="7" t="s">
        <v>1179</v>
      </c>
      <c r="D143" s="7" t="s">
        <v>1178</v>
      </c>
      <c r="F143" s="7" t="s">
        <v>965</v>
      </c>
    </row>
    <row r="144" spans="1:6" ht="16" x14ac:dyDescent="0.2">
      <c r="A144" s="7" t="s">
        <v>513</v>
      </c>
      <c r="B144" s="7" t="s">
        <v>810</v>
      </c>
      <c r="C144" s="7" t="s">
        <v>1181</v>
      </c>
      <c r="D144" s="7" t="s">
        <v>1180</v>
      </c>
      <c r="F144" s="7" t="s">
        <v>965</v>
      </c>
    </row>
    <row r="145" spans="1:6" ht="16" x14ac:dyDescent="0.2">
      <c r="A145" s="7" t="s">
        <v>677</v>
      </c>
      <c r="B145" s="7" t="s">
        <v>810</v>
      </c>
      <c r="C145" s="7" t="s">
        <v>1183</v>
      </c>
      <c r="D145" s="7" t="s">
        <v>1182</v>
      </c>
      <c r="F145" s="7" t="s">
        <v>965</v>
      </c>
    </row>
    <row r="146" spans="1:6" ht="16" x14ac:dyDescent="0.2">
      <c r="A146" s="7" t="s">
        <v>521</v>
      </c>
      <c r="B146" s="7" t="s">
        <v>810</v>
      </c>
      <c r="C146" s="7" t="s">
        <v>1185</v>
      </c>
      <c r="D146" s="7" t="s">
        <v>1184</v>
      </c>
      <c r="F146" s="7" t="s">
        <v>965</v>
      </c>
    </row>
    <row r="147" spans="1:6" ht="16" x14ac:dyDescent="0.2">
      <c r="A147" s="7" t="s">
        <v>756</v>
      </c>
      <c r="B147" s="7" t="s">
        <v>810</v>
      </c>
      <c r="C147" s="7" t="s">
        <v>1187</v>
      </c>
      <c r="D147" s="7" t="s">
        <v>1186</v>
      </c>
      <c r="F147" s="7" t="s">
        <v>965</v>
      </c>
    </row>
    <row r="148" spans="1:6" ht="16" x14ac:dyDescent="0.2">
      <c r="A148" s="7" t="s">
        <v>560</v>
      </c>
      <c r="B148" s="7" t="s">
        <v>810</v>
      </c>
      <c r="C148" s="7" t="s">
        <v>1189</v>
      </c>
      <c r="D148" s="7" t="s">
        <v>1188</v>
      </c>
      <c r="F148" s="7" t="s">
        <v>965</v>
      </c>
    </row>
    <row r="149" spans="1:6" ht="16" x14ac:dyDescent="0.2">
      <c r="A149" s="7" t="s">
        <v>689</v>
      </c>
      <c r="B149" s="7" t="s">
        <v>810</v>
      </c>
      <c r="C149" s="7" t="s">
        <v>1191</v>
      </c>
      <c r="D149" s="7" t="s">
        <v>1190</v>
      </c>
      <c r="E149" s="20" t="s">
        <v>1611</v>
      </c>
      <c r="F149" s="7" t="s">
        <v>965</v>
      </c>
    </row>
    <row r="150" spans="1:6" ht="16" x14ac:dyDescent="0.2">
      <c r="A150" s="7" t="s">
        <v>764</v>
      </c>
      <c r="B150" s="7" t="s">
        <v>810</v>
      </c>
      <c r="C150" s="7" t="s">
        <v>1193</v>
      </c>
      <c r="D150" s="7" t="s">
        <v>1192</v>
      </c>
      <c r="F150" s="7" t="s">
        <v>965</v>
      </c>
    </row>
    <row r="151" spans="1:6" ht="16" x14ac:dyDescent="0.2">
      <c r="A151" s="7" t="s">
        <v>700</v>
      </c>
      <c r="B151" s="7" t="s">
        <v>810</v>
      </c>
      <c r="C151" s="7" t="s">
        <v>1195</v>
      </c>
      <c r="D151" s="7" t="s">
        <v>1194</v>
      </c>
      <c r="E151" s="20" t="s">
        <v>1612</v>
      </c>
      <c r="F151" s="7" t="s">
        <v>965</v>
      </c>
    </row>
    <row r="152" spans="1:6" ht="16" x14ac:dyDescent="0.2">
      <c r="A152" s="7" t="s">
        <v>701</v>
      </c>
      <c r="B152" s="7" t="s">
        <v>810</v>
      </c>
      <c r="C152" s="7" t="s">
        <v>1197</v>
      </c>
      <c r="D152" s="7" t="s">
        <v>1196</v>
      </c>
      <c r="E152" s="20" t="s">
        <v>1613</v>
      </c>
      <c r="F152" s="7" t="s">
        <v>965</v>
      </c>
    </row>
    <row r="153" spans="1:6" ht="16" x14ac:dyDescent="0.2">
      <c r="A153" s="7" t="s">
        <v>542</v>
      </c>
      <c r="B153" s="7" t="s">
        <v>810</v>
      </c>
      <c r="C153" s="7" t="s">
        <v>1199</v>
      </c>
      <c r="D153" s="7" t="s">
        <v>1198</v>
      </c>
      <c r="F153" s="7" t="s">
        <v>965</v>
      </c>
    </row>
    <row r="154" spans="1:6" ht="16" x14ac:dyDescent="0.2">
      <c r="A154" s="7" t="s">
        <v>757</v>
      </c>
      <c r="B154" s="7" t="s">
        <v>810</v>
      </c>
      <c r="C154" s="7" t="s">
        <v>1201</v>
      </c>
      <c r="D154" s="7" t="s">
        <v>1200</v>
      </c>
      <c r="F154" s="7" t="s">
        <v>965</v>
      </c>
    </row>
    <row r="155" spans="1:6" ht="16" x14ac:dyDescent="0.2">
      <c r="A155" s="7" t="s">
        <v>609</v>
      </c>
      <c r="B155" s="7" t="s">
        <v>810</v>
      </c>
      <c r="C155" s="7" t="s">
        <v>1203</v>
      </c>
      <c r="D155" s="7" t="s">
        <v>1202</v>
      </c>
      <c r="F155" s="7" t="s">
        <v>965</v>
      </c>
    </row>
    <row r="156" spans="1:6" ht="16" x14ac:dyDescent="0.2">
      <c r="A156" s="7" t="s">
        <v>714</v>
      </c>
      <c r="B156" s="7" t="s">
        <v>810</v>
      </c>
      <c r="C156" s="7" t="s">
        <v>1205</v>
      </c>
      <c r="D156" s="7" t="s">
        <v>1204</v>
      </c>
      <c r="F156" s="7" t="s">
        <v>965</v>
      </c>
    </row>
    <row r="157" spans="1:6" ht="16" x14ac:dyDescent="0.2">
      <c r="A157" s="7" t="s">
        <v>651</v>
      </c>
      <c r="B157" s="7" t="s">
        <v>810</v>
      </c>
      <c r="C157" s="7" t="s">
        <v>1207</v>
      </c>
      <c r="D157" s="7" t="s">
        <v>1206</v>
      </c>
      <c r="F157" s="7" t="s">
        <v>965</v>
      </c>
    </row>
    <row r="158" spans="1:6" ht="16" x14ac:dyDescent="0.2">
      <c r="A158" s="7" t="s">
        <v>652</v>
      </c>
      <c r="B158" s="7" t="s">
        <v>810</v>
      </c>
      <c r="C158" s="7" t="s">
        <v>1209</v>
      </c>
      <c r="D158" s="7" t="s">
        <v>1208</v>
      </c>
      <c r="F158" s="7" t="s">
        <v>965</v>
      </c>
    </row>
    <row r="159" spans="1:6" ht="16" x14ac:dyDescent="0.2">
      <c r="A159" s="7" t="s">
        <v>502</v>
      </c>
      <c r="B159" s="7" t="s">
        <v>810</v>
      </c>
      <c r="C159" s="7" t="s">
        <v>1211</v>
      </c>
      <c r="D159" s="7" t="s">
        <v>1210</v>
      </c>
      <c r="F159" s="7" t="s">
        <v>965</v>
      </c>
    </row>
    <row r="160" spans="1:6" ht="16" x14ac:dyDescent="0.2">
      <c r="A160" s="7" t="s">
        <v>561</v>
      </c>
      <c r="B160" s="7" t="s">
        <v>810</v>
      </c>
      <c r="C160" s="7" t="s">
        <v>1213</v>
      </c>
      <c r="D160" s="7" t="s">
        <v>1212</v>
      </c>
      <c r="E160" s="3" t="s">
        <v>1614</v>
      </c>
      <c r="F160" s="7" t="s">
        <v>965</v>
      </c>
    </row>
    <row r="161" spans="1:6" ht="16" x14ac:dyDescent="0.2">
      <c r="A161" s="7" t="s">
        <v>715</v>
      </c>
      <c r="B161" s="7" t="s">
        <v>810</v>
      </c>
      <c r="C161" s="7" t="s">
        <v>1215</v>
      </c>
      <c r="D161" s="7" t="s">
        <v>1214</v>
      </c>
      <c r="F161" s="7" t="s">
        <v>965</v>
      </c>
    </row>
    <row r="162" spans="1:6" ht="16" x14ac:dyDescent="0.2">
      <c r="A162" s="7" t="s">
        <v>768</v>
      </c>
      <c r="B162" s="7" t="s">
        <v>810</v>
      </c>
      <c r="C162" s="7" t="s">
        <v>1217</v>
      </c>
      <c r="D162" s="7" t="s">
        <v>1216</v>
      </c>
      <c r="E162" s="20" t="s">
        <v>1615</v>
      </c>
      <c r="F162" s="7" t="s">
        <v>965</v>
      </c>
    </row>
    <row r="163" spans="1:6" ht="16" x14ac:dyDescent="0.2">
      <c r="A163" s="7" t="s">
        <v>765</v>
      </c>
      <c r="B163" s="7" t="s">
        <v>810</v>
      </c>
      <c r="C163" s="7" t="s">
        <v>1219</v>
      </c>
      <c r="D163" s="7" t="s">
        <v>1218</v>
      </c>
      <c r="F163" s="7" t="s">
        <v>965</v>
      </c>
    </row>
    <row r="164" spans="1:6" ht="16" x14ac:dyDescent="0.2">
      <c r="A164" s="7" t="s">
        <v>653</v>
      </c>
      <c r="B164" s="7" t="s">
        <v>810</v>
      </c>
      <c r="C164" s="7" t="s">
        <v>1221</v>
      </c>
      <c r="D164" s="7" t="s">
        <v>1220</v>
      </c>
      <c r="F164" s="7" t="s">
        <v>965</v>
      </c>
    </row>
    <row r="165" spans="1:6" ht="16" x14ac:dyDescent="0.2">
      <c r="A165" s="7" t="s">
        <v>591</v>
      </c>
      <c r="B165" s="7" t="s">
        <v>810</v>
      </c>
      <c r="C165" s="7" t="s">
        <v>1223</v>
      </c>
      <c r="D165" s="7" t="s">
        <v>1222</v>
      </c>
      <c r="F165" s="7" t="s">
        <v>965</v>
      </c>
    </row>
    <row r="166" spans="1:6" ht="16" x14ac:dyDescent="0.2">
      <c r="A166" s="7" t="s">
        <v>592</v>
      </c>
      <c r="B166" s="7" t="s">
        <v>810</v>
      </c>
      <c r="C166" s="7" t="s">
        <v>1225</v>
      </c>
      <c r="D166" s="7" t="s">
        <v>1224</v>
      </c>
      <c r="F166" s="7" t="s">
        <v>965</v>
      </c>
    </row>
    <row r="167" spans="1:6" ht="16" x14ac:dyDescent="0.2">
      <c r="A167" s="7" t="s">
        <v>761</v>
      </c>
      <c r="B167" s="7" t="s">
        <v>810</v>
      </c>
      <c r="C167" s="7" t="s">
        <v>1227</v>
      </c>
      <c r="D167" s="7" t="s">
        <v>1226</v>
      </c>
      <c r="F167" s="7" t="s">
        <v>965</v>
      </c>
    </row>
    <row r="168" spans="1:6" ht="16" x14ac:dyDescent="0.2">
      <c r="A168" s="7" t="s">
        <v>529</v>
      </c>
      <c r="B168" s="7" t="s">
        <v>810</v>
      </c>
      <c r="C168" s="7" t="s">
        <v>1229</v>
      </c>
      <c r="D168" s="7" t="s">
        <v>1228</v>
      </c>
      <c r="E168" s="20" t="s">
        <v>1616</v>
      </c>
      <c r="F168" s="7" t="s">
        <v>965</v>
      </c>
    </row>
    <row r="169" spans="1:6" ht="16" x14ac:dyDescent="0.2">
      <c r="A169" s="7" t="s">
        <v>498</v>
      </c>
      <c r="B169" s="7" t="s">
        <v>810</v>
      </c>
      <c r="C169" s="7" t="s">
        <v>1231</v>
      </c>
      <c r="D169" s="7" t="s">
        <v>1230</v>
      </c>
      <c r="F169" s="7" t="s">
        <v>965</v>
      </c>
    </row>
    <row r="170" spans="1:6" ht="16" x14ac:dyDescent="0.2">
      <c r="A170" s="7" t="s">
        <v>638</v>
      </c>
      <c r="B170" s="7" t="s">
        <v>810</v>
      </c>
      <c r="C170" s="7" t="s">
        <v>1233</v>
      </c>
      <c r="D170" s="7" t="s">
        <v>1232</v>
      </c>
      <c r="F170" s="7" t="s">
        <v>965</v>
      </c>
    </row>
    <row r="171" spans="1:6" ht="16" x14ac:dyDescent="0.2">
      <c r="A171" s="7" t="s">
        <v>579</v>
      </c>
      <c r="B171" s="7" t="s">
        <v>810</v>
      </c>
      <c r="C171" s="7" t="s">
        <v>1235</v>
      </c>
      <c r="D171" s="7" t="s">
        <v>1234</v>
      </c>
      <c r="F171" s="7" t="s">
        <v>965</v>
      </c>
    </row>
    <row r="172" spans="1:6" ht="16" x14ac:dyDescent="0.2">
      <c r="A172" s="7" t="s">
        <v>661</v>
      </c>
      <c r="B172" s="7" t="s">
        <v>810</v>
      </c>
      <c r="C172" s="7" t="s">
        <v>1237</v>
      </c>
      <c r="D172" s="7" t="s">
        <v>1236</v>
      </c>
      <c r="E172" s="20" t="s">
        <v>1543</v>
      </c>
      <c r="F172" s="7" t="s">
        <v>965</v>
      </c>
    </row>
    <row r="173" spans="1:6" ht="16" x14ac:dyDescent="0.2">
      <c r="A173" s="7" t="s">
        <v>585</v>
      </c>
      <c r="B173" s="7" t="s">
        <v>810</v>
      </c>
      <c r="C173" s="7" t="s">
        <v>1239</v>
      </c>
      <c r="D173" s="7" t="s">
        <v>1238</v>
      </c>
      <c r="E173" s="20" t="s">
        <v>1617</v>
      </c>
      <c r="F173" s="7" t="s">
        <v>965</v>
      </c>
    </row>
    <row r="174" spans="1:6" ht="16" x14ac:dyDescent="0.2">
      <c r="A174" s="7" t="s">
        <v>504</v>
      </c>
      <c r="B174" s="7" t="s">
        <v>810</v>
      </c>
      <c r="C174" s="7" t="s">
        <v>1241</v>
      </c>
      <c r="D174" s="7" t="s">
        <v>1240</v>
      </c>
      <c r="F174" s="7" t="s">
        <v>965</v>
      </c>
    </row>
    <row r="175" spans="1:6" ht="16" x14ac:dyDescent="0.2">
      <c r="A175" s="7" t="s">
        <v>663</v>
      </c>
      <c r="B175" s="7" t="s">
        <v>810</v>
      </c>
      <c r="C175" s="7" t="s">
        <v>1243</v>
      </c>
      <c r="D175" s="7" t="s">
        <v>1242</v>
      </c>
      <c r="F175" s="7" t="s">
        <v>965</v>
      </c>
    </row>
    <row r="176" spans="1:6" ht="16" x14ac:dyDescent="0.2">
      <c r="A176" s="7" t="s">
        <v>593</v>
      </c>
      <c r="B176" s="7" t="s">
        <v>810</v>
      </c>
      <c r="C176" s="7" t="s">
        <v>1245</v>
      </c>
      <c r="D176" s="7" t="s">
        <v>1244</v>
      </c>
      <c r="F176" s="7" t="s">
        <v>965</v>
      </c>
    </row>
    <row r="177" spans="1:6" ht="16" x14ac:dyDescent="0.2">
      <c r="A177" s="7" t="s">
        <v>620</v>
      </c>
      <c r="B177" s="7" t="s">
        <v>810</v>
      </c>
      <c r="C177" s="7" t="s">
        <v>1247</v>
      </c>
      <c r="D177" s="7" t="s">
        <v>1246</v>
      </c>
      <c r="F177" s="7" t="s">
        <v>965</v>
      </c>
    </row>
    <row r="178" spans="1:6" ht="16" x14ac:dyDescent="0.2">
      <c r="A178" s="7" t="s">
        <v>505</v>
      </c>
      <c r="B178" s="7" t="s">
        <v>810</v>
      </c>
      <c r="C178" s="7" t="s">
        <v>1249</v>
      </c>
      <c r="D178" s="7" t="s">
        <v>1248</v>
      </c>
      <c r="F178" s="7" t="s">
        <v>965</v>
      </c>
    </row>
    <row r="179" spans="1:6" ht="16" x14ac:dyDescent="0.2">
      <c r="A179" s="7" t="s">
        <v>545</v>
      </c>
      <c r="B179" s="7" t="s">
        <v>810</v>
      </c>
      <c r="C179" s="7" t="s">
        <v>1251</v>
      </c>
      <c r="D179" s="7" t="s">
        <v>1250</v>
      </c>
      <c r="E179" s="20" t="s">
        <v>1618</v>
      </c>
      <c r="F179" s="7" t="s">
        <v>965</v>
      </c>
    </row>
    <row r="180" spans="1:6" ht="16" x14ac:dyDescent="0.2">
      <c r="A180" s="7" t="s">
        <v>526</v>
      </c>
      <c r="B180" s="7" t="s">
        <v>810</v>
      </c>
      <c r="C180" s="7" t="s">
        <v>1253</v>
      </c>
      <c r="D180" s="7" t="s">
        <v>1252</v>
      </c>
      <c r="F180" s="7" t="s">
        <v>965</v>
      </c>
    </row>
    <row r="181" spans="1:6" ht="16" x14ac:dyDescent="0.2">
      <c r="A181" s="7" t="s">
        <v>776</v>
      </c>
      <c r="B181" s="7" t="s">
        <v>810</v>
      </c>
      <c r="C181" s="7" t="s">
        <v>1255</v>
      </c>
      <c r="D181" s="7" t="s">
        <v>1254</v>
      </c>
      <c r="F181" s="7" t="s">
        <v>965</v>
      </c>
    </row>
    <row r="182" spans="1:6" ht="16" x14ac:dyDescent="0.2">
      <c r="A182" s="7" t="s">
        <v>666</v>
      </c>
      <c r="B182" s="7" t="s">
        <v>810</v>
      </c>
      <c r="C182" s="7" t="s">
        <v>1257</v>
      </c>
      <c r="D182" s="7" t="s">
        <v>1256</v>
      </c>
      <c r="E182" s="20" t="s">
        <v>1619</v>
      </c>
      <c r="F182" s="7" t="s">
        <v>965</v>
      </c>
    </row>
    <row r="183" spans="1:6" ht="16" x14ac:dyDescent="0.2">
      <c r="A183" s="7" t="s">
        <v>771</v>
      </c>
      <c r="B183" s="7" t="s">
        <v>810</v>
      </c>
      <c r="C183" s="7" t="s">
        <v>1259</v>
      </c>
      <c r="D183" s="7" t="s">
        <v>1258</v>
      </c>
      <c r="F183" s="7" t="s">
        <v>965</v>
      </c>
    </row>
    <row r="184" spans="1:6" ht="16" x14ac:dyDescent="0.2">
      <c r="A184" s="7" t="s">
        <v>772</v>
      </c>
      <c r="B184" s="7" t="s">
        <v>810</v>
      </c>
      <c r="C184" s="7" t="s">
        <v>1261</v>
      </c>
      <c r="D184" s="7" t="s">
        <v>1260</v>
      </c>
      <c r="E184" s="3" t="s">
        <v>1619</v>
      </c>
      <c r="F184" s="7" t="s">
        <v>965</v>
      </c>
    </row>
    <row r="185" spans="1:6" ht="16" x14ac:dyDescent="0.2">
      <c r="A185" s="7" t="s">
        <v>546</v>
      </c>
      <c r="B185" s="7" t="s">
        <v>810</v>
      </c>
      <c r="C185" s="7" t="s">
        <v>1263</v>
      </c>
      <c r="D185" s="7" t="s">
        <v>1262</v>
      </c>
      <c r="F185" s="7" t="s">
        <v>965</v>
      </c>
    </row>
    <row r="186" spans="1:6" ht="16" x14ac:dyDescent="0.2">
      <c r="A186" s="7" t="s">
        <v>621</v>
      </c>
      <c r="B186" s="7" t="s">
        <v>810</v>
      </c>
      <c r="C186" s="7" t="s">
        <v>1265</v>
      </c>
      <c r="D186" s="7" t="s">
        <v>1264</v>
      </c>
      <c r="F186" s="7" t="s">
        <v>965</v>
      </c>
    </row>
    <row r="187" spans="1:6" ht="16" x14ac:dyDescent="0.2">
      <c r="A187" s="7" t="s">
        <v>580</v>
      </c>
      <c r="B187" s="7" t="s">
        <v>810</v>
      </c>
      <c r="C187" s="7" t="s">
        <v>1267</v>
      </c>
      <c r="D187" s="7" t="s">
        <v>1266</v>
      </c>
      <c r="F187" s="7" t="s">
        <v>965</v>
      </c>
    </row>
    <row r="188" spans="1:6" ht="16" x14ac:dyDescent="0.2">
      <c r="A188" s="7" t="s">
        <v>602</v>
      </c>
      <c r="B188" s="7" t="s">
        <v>810</v>
      </c>
      <c r="C188" s="7" t="s">
        <v>1269</v>
      </c>
      <c r="D188" s="7" t="s">
        <v>1268</v>
      </c>
      <c r="F188" s="7" t="s">
        <v>965</v>
      </c>
    </row>
    <row r="189" spans="1:6" ht="16" x14ac:dyDescent="0.2">
      <c r="A189" s="7" t="s">
        <v>575</v>
      </c>
      <c r="B189" s="7" t="s">
        <v>810</v>
      </c>
      <c r="C189" s="7" t="s">
        <v>1271</v>
      </c>
      <c r="D189" s="7" t="s">
        <v>1270</v>
      </c>
      <c r="E189" s="20" t="s">
        <v>1620</v>
      </c>
      <c r="F189" s="7" t="s">
        <v>965</v>
      </c>
    </row>
    <row r="190" spans="1:6" ht="16" x14ac:dyDescent="0.2">
      <c r="A190" s="7" t="s">
        <v>16</v>
      </c>
      <c r="B190" s="7" t="s">
        <v>810</v>
      </c>
      <c r="C190" s="7" t="s">
        <v>881</v>
      </c>
      <c r="D190" s="7" t="s">
        <v>880</v>
      </c>
      <c r="F190" s="7" t="s">
        <v>812</v>
      </c>
    </row>
    <row r="191" spans="1:6" ht="16" x14ac:dyDescent="0.2">
      <c r="A191" s="7" t="s">
        <v>535</v>
      </c>
      <c r="B191" s="7" t="s">
        <v>810</v>
      </c>
      <c r="C191" s="7" t="s">
        <v>1273</v>
      </c>
      <c r="D191" s="7" t="s">
        <v>1272</v>
      </c>
      <c r="F191" s="7" t="s">
        <v>965</v>
      </c>
    </row>
    <row r="192" spans="1:6" ht="16" x14ac:dyDescent="0.2">
      <c r="A192" s="7" t="s">
        <v>778</v>
      </c>
      <c r="B192" s="7" t="s">
        <v>810</v>
      </c>
      <c r="C192" s="7" t="s">
        <v>1275</v>
      </c>
      <c r="D192" s="7" t="s">
        <v>1274</v>
      </c>
      <c r="F192" s="7" t="s">
        <v>965</v>
      </c>
    </row>
    <row r="193" spans="1:6" ht="16" x14ac:dyDescent="0.2">
      <c r="A193" s="7" t="s">
        <v>582</v>
      </c>
      <c r="B193" s="7" t="s">
        <v>810</v>
      </c>
      <c r="C193" s="7" t="s">
        <v>1277</v>
      </c>
      <c r="D193" s="7" t="s">
        <v>1276</v>
      </c>
      <c r="F193" s="7" t="s">
        <v>965</v>
      </c>
    </row>
    <row r="194" spans="1:6" ht="16" x14ac:dyDescent="0.2">
      <c r="A194" s="7" t="s">
        <v>639</v>
      </c>
      <c r="B194" s="7" t="s">
        <v>810</v>
      </c>
      <c r="C194" s="7" t="s">
        <v>1279</v>
      </c>
      <c r="D194" s="7" t="s">
        <v>1278</v>
      </c>
      <c r="F194" s="7" t="s">
        <v>965</v>
      </c>
    </row>
    <row r="195" spans="1:6" ht="16" x14ac:dyDescent="0.2">
      <c r="A195" s="7" t="s">
        <v>506</v>
      </c>
      <c r="B195" s="7" t="s">
        <v>810</v>
      </c>
      <c r="C195" s="7" t="s">
        <v>1281</v>
      </c>
      <c r="D195" s="7" t="s">
        <v>1280</v>
      </c>
      <c r="F195" s="7" t="s">
        <v>965</v>
      </c>
    </row>
    <row r="196" spans="1:6" ht="16" x14ac:dyDescent="0.2">
      <c r="A196" s="7" t="s">
        <v>507</v>
      </c>
      <c r="B196" s="7" t="s">
        <v>810</v>
      </c>
      <c r="C196" s="7" t="s">
        <v>1283</v>
      </c>
      <c r="D196" s="7" t="s">
        <v>1282</v>
      </c>
      <c r="F196" s="7" t="s">
        <v>965</v>
      </c>
    </row>
    <row r="197" spans="1:6" ht="16" x14ac:dyDescent="0.2">
      <c r="A197" s="7" t="s">
        <v>667</v>
      </c>
      <c r="B197" s="7" t="s">
        <v>810</v>
      </c>
      <c r="C197" s="7" t="s">
        <v>1285</v>
      </c>
      <c r="D197" s="7" t="s">
        <v>1284</v>
      </c>
      <c r="F197" s="7" t="s">
        <v>965</v>
      </c>
    </row>
    <row r="198" spans="1:6" ht="16" x14ac:dyDescent="0.2">
      <c r="A198" s="7" t="s">
        <v>24</v>
      </c>
      <c r="B198" s="7" t="s">
        <v>810</v>
      </c>
      <c r="C198" s="7" t="s">
        <v>883</v>
      </c>
      <c r="D198" s="7" t="s">
        <v>882</v>
      </c>
      <c r="E198" s="20" t="s">
        <v>1621</v>
      </c>
      <c r="F198" s="7" t="s">
        <v>812</v>
      </c>
    </row>
    <row r="199" spans="1:6" ht="16" x14ac:dyDescent="0.2">
      <c r="A199" s="7" t="s">
        <v>74</v>
      </c>
      <c r="B199" s="7" t="s">
        <v>810</v>
      </c>
      <c r="C199" s="7" t="s">
        <v>885</v>
      </c>
      <c r="D199" s="7" t="s">
        <v>884</v>
      </c>
      <c r="E199" s="20" t="s">
        <v>1622</v>
      </c>
      <c r="F199" s="7" t="s">
        <v>812</v>
      </c>
    </row>
    <row r="200" spans="1:6" ht="16" x14ac:dyDescent="0.2">
      <c r="A200" s="7" t="s">
        <v>52</v>
      </c>
      <c r="B200" s="7" t="s">
        <v>810</v>
      </c>
      <c r="C200" s="7" t="s">
        <v>887</v>
      </c>
      <c r="D200" s="7" t="s">
        <v>886</v>
      </c>
      <c r="F200" s="7" t="s">
        <v>812</v>
      </c>
    </row>
    <row r="201" spans="1:6" ht="16" x14ac:dyDescent="0.2">
      <c r="A201" s="7" t="s">
        <v>21</v>
      </c>
      <c r="B201" s="7" t="s">
        <v>810</v>
      </c>
      <c r="C201" s="7" t="s">
        <v>889</v>
      </c>
      <c r="D201" s="7" t="s">
        <v>888</v>
      </c>
      <c r="F201" s="7" t="s">
        <v>812</v>
      </c>
    </row>
    <row r="202" spans="1:6" ht="16" x14ac:dyDescent="0.2">
      <c r="A202" s="7" t="s">
        <v>30</v>
      </c>
      <c r="B202" s="7" t="s">
        <v>810</v>
      </c>
      <c r="C202" s="7" t="s">
        <v>891</v>
      </c>
      <c r="D202" s="7" t="s">
        <v>890</v>
      </c>
      <c r="F202" s="7" t="s">
        <v>812</v>
      </c>
    </row>
    <row r="203" spans="1:6" ht="16" x14ac:dyDescent="0.2">
      <c r="A203" s="7" t="s">
        <v>14</v>
      </c>
      <c r="B203" s="7" t="s">
        <v>810</v>
      </c>
      <c r="C203" s="7" t="s">
        <v>893</v>
      </c>
      <c r="D203" s="7" t="s">
        <v>892</v>
      </c>
      <c r="E203" s="20" t="s">
        <v>1544</v>
      </c>
      <c r="F203" s="7" t="s">
        <v>812</v>
      </c>
    </row>
    <row r="204" spans="1:6" ht="16" x14ac:dyDescent="0.2">
      <c r="A204" s="7" t="s">
        <v>20</v>
      </c>
      <c r="B204" s="7" t="s">
        <v>810</v>
      </c>
      <c r="C204" s="7" t="s">
        <v>895</v>
      </c>
      <c r="D204" s="7" t="s">
        <v>894</v>
      </c>
      <c r="F204" s="7" t="s">
        <v>812</v>
      </c>
    </row>
    <row r="205" spans="1:6" ht="16" x14ac:dyDescent="0.2">
      <c r="A205" s="8" t="s">
        <v>4</v>
      </c>
      <c r="B205" s="8" t="s">
        <v>810</v>
      </c>
      <c r="C205" s="8" t="s">
        <v>1533</v>
      </c>
      <c r="D205" s="8" t="s">
        <v>1532</v>
      </c>
      <c r="F205" s="8" t="s">
        <v>812</v>
      </c>
    </row>
    <row r="206" spans="1:6" ht="16" x14ac:dyDescent="0.2">
      <c r="A206" s="7" t="s">
        <v>622</v>
      </c>
      <c r="B206" s="7" t="s">
        <v>810</v>
      </c>
      <c r="C206" s="7" t="s">
        <v>1287</v>
      </c>
      <c r="D206" s="7" t="s">
        <v>1286</v>
      </c>
      <c r="E206" s="20" t="s">
        <v>1545</v>
      </c>
      <c r="F206" s="7" t="s">
        <v>965</v>
      </c>
    </row>
    <row r="207" spans="1:6" ht="16" x14ac:dyDescent="0.2">
      <c r="A207" s="7" t="s">
        <v>500</v>
      </c>
      <c r="B207" s="7" t="s">
        <v>810</v>
      </c>
      <c r="C207" s="7" t="s">
        <v>1289</v>
      </c>
      <c r="D207" s="7" t="s">
        <v>1288</v>
      </c>
      <c r="F207" s="7" t="s">
        <v>965</v>
      </c>
    </row>
    <row r="208" spans="1:6" ht="16" x14ac:dyDescent="0.2">
      <c r="A208" s="7" t="s">
        <v>77</v>
      </c>
      <c r="B208" s="7" t="s">
        <v>810</v>
      </c>
      <c r="C208" s="7" t="s">
        <v>897</v>
      </c>
      <c r="D208" s="7" t="s">
        <v>896</v>
      </c>
      <c r="F208" s="7" t="s">
        <v>812</v>
      </c>
    </row>
    <row r="209" spans="1:6" ht="16" x14ac:dyDescent="0.2">
      <c r="A209" s="7" t="s">
        <v>514</v>
      </c>
      <c r="B209" s="7" t="s">
        <v>810</v>
      </c>
      <c r="C209" s="7" t="s">
        <v>1291</v>
      </c>
      <c r="D209" s="7" t="s">
        <v>1290</v>
      </c>
      <c r="E209" s="3" t="s">
        <v>1623</v>
      </c>
      <c r="F209" s="7" t="s">
        <v>965</v>
      </c>
    </row>
    <row r="210" spans="1:6" ht="16" x14ac:dyDescent="0.2">
      <c r="A210" s="7" t="s">
        <v>518</v>
      </c>
      <c r="B210" s="7" t="s">
        <v>810</v>
      </c>
      <c r="C210" s="7" t="s">
        <v>1293</v>
      </c>
      <c r="D210" s="7" t="s">
        <v>1292</v>
      </c>
      <c r="E210" s="20" t="s">
        <v>1546</v>
      </c>
      <c r="F210" s="7" t="s">
        <v>965</v>
      </c>
    </row>
    <row r="211" spans="1:6" ht="16" x14ac:dyDescent="0.2">
      <c r="A211" s="7" t="s">
        <v>750</v>
      </c>
      <c r="B211" s="7" t="s">
        <v>810</v>
      </c>
      <c r="C211" s="7" t="s">
        <v>1295</v>
      </c>
      <c r="D211" s="7" t="s">
        <v>1294</v>
      </c>
      <c r="E211" s="20" t="s">
        <v>1624</v>
      </c>
      <c r="F211" s="7" t="s">
        <v>965</v>
      </c>
    </row>
    <row r="212" spans="1:6" ht="16" x14ac:dyDescent="0.2">
      <c r="A212" s="7" t="s">
        <v>681</v>
      </c>
      <c r="B212" s="7" t="s">
        <v>810</v>
      </c>
      <c r="C212" s="7" t="s">
        <v>1297</v>
      </c>
      <c r="D212" s="7" t="s">
        <v>1296</v>
      </c>
      <c r="F212" s="7" t="s">
        <v>965</v>
      </c>
    </row>
    <row r="213" spans="1:6" ht="16" x14ac:dyDescent="0.2">
      <c r="A213" s="7" t="s">
        <v>740</v>
      </c>
      <c r="B213" s="7" t="s">
        <v>810</v>
      </c>
      <c r="C213" s="7" t="s">
        <v>1299</v>
      </c>
      <c r="D213" s="7" t="s">
        <v>1298</v>
      </c>
      <c r="E213" s="20" t="s">
        <v>1625</v>
      </c>
      <c r="F213" s="7" t="s">
        <v>965</v>
      </c>
    </row>
    <row r="214" spans="1:6" ht="16" x14ac:dyDescent="0.2">
      <c r="A214" s="7" t="s">
        <v>724</v>
      </c>
      <c r="B214" s="7" t="s">
        <v>810</v>
      </c>
      <c r="C214" s="7" t="s">
        <v>1301</v>
      </c>
      <c r="D214" s="7" t="s">
        <v>1300</v>
      </c>
      <c r="F214" s="7" t="s">
        <v>965</v>
      </c>
    </row>
    <row r="215" spans="1:6" ht="16" x14ac:dyDescent="0.2">
      <c r="A215" s="7" t="s">
        <v>656</v>
      </c>
      <c r="B215" s="7" t="s">
        <v>810</v>
      </c>
      <c r="C215" s="7" t="s">
        <v>1303</v>
      </c>
      <c r="D215" s="7" t="s">
        <v>1302</v>
      </c>
      <c r="E215" s="20" t="s">
        <v>1547</v>
      </c>
      <c r="F215" s="7" t="s">
        <v>965</v>
      </c>
    </row>
    <row r="216" spans="1:6" ht="16" x14ac:dyDescent="0.2">
      <c r="A216" s="7" t="s">
        <v>731</v>
      </c>
      <c r="B216" s="7" t="s">
        <v>810</v>
      </c>
      <c r="C216" s="7" t="s">
        <v>1305</v>
      </c>
      <c r="D216" s="7" t="s">
        <v>1304</v>
      </c>
      <c r="E216" s="20" t="s">
        <v>1626</v>
      </c>
      <c r="F216" s="7" t="s">
        <v>965</v>
      </c>
    </row>
    <row r="217" spans="1:6" ht="16" x14ac:dyDescent="0.2">
      <c r="A217" s="7" t="s">
        <v>712</v>
      </c>
      <c r="B217" s="7" t="s">
        <v>810</v>
      </c>
      <c r="C217" s="7" t="s">
        <v>1307</v>
      </c>
      <c r="D217" s="7" t="s">
        <v>1306</v>
      </c>
      <c r="E217" s="20" t="s">
        <v>1627</v>
      </c>
      <c r="F217" s="7" t="s">
        <v>965</v>
      </c>
    </row>
    <row r="218" spans="1:6" ht="16" x14ac:dyDescent="0.2">
      <c r="A218" s="7" t="s">
        <v>60</v>
      </c>
      <c r="B218" s="7" t="s">
        <v>810</v>
      </c>
      <c r="C218" s="7" t="s">
        <v>899</v>
      </c>
      <c r="D218" s="7" t="s">
        <v>898</v>
      </c>
      <c r="E218" s="20" t="s">
        <v>1548</v>
      </c>
      <c r="F218" s="7" t="s">
        <v>812</v>
      </c>
    </row>
    <row r="219" spans="1:6" ht="16" x14ac:dyDescent="0.2">
      <c r="A219" s="7" t="s">
        <v>63</v>
      </c>
      <c r="B219" s="7" t="s">
        <v>810</v>
      </c>
      <c r="C219" s="7" t="s">
        <v>901</v>
      </c>
      <c r="D219" s="7" t="s">
        <v>900</v>
      </c>
      <c r="F219" s="7" t="s">
        <v>812</v>
      </c>
    </row>
    <row r="220" spans="1:6" ht="16" x14ac:dyDescent="0.2">
      <c r="A220" s="7" t="s">
        <v>691</v>
      </c>
      <c r="B220" s="7" t="s">
        <v>810</v>
      </c>
      <c r="C220" s="7" t="s">
        <v>1309</v>
      </c>
      <c r="D220" s="7" t="s">
        <v>1308</v>
      </c>
      <c r="F220" s="7" t="s">
        <v>965</v>
      </c>
    </row>
    <row r="221" spans="1:6" ht="16" x14ac:dyDescent="0.2">
      <c r="A221" s="7" t="s">
        <v>559</v>
      </c>
      <c r="B221" s="7" t="s">
        <v>810</v>
      </c>
      <c r="C221" s="7" t="s">
        <v>1311</v>
      </c>
      <c r="D221" s="7" t="s">
        <v>1310</v>
      </c>
      <c r="F221" s="7" t="s">
        <v>965</v>
      </c>
    </row>
    <row r="222" spans="1:6" ht="16" x14ac:dyDescent="0.2">
      <c r="A222" s="7" t="s">
        <v>124</v>
      </c>
      <c r="B222" s="7" t="s">
        <v>810</v>
      </c>
      <c r="C222" s="7" t="s">
        <v>903</v>
      </c>
      <c r="D222" s="7" t="s">
        <v>902</v>
      </c>
      <c r="F222" s="7" t="s">
        <v>812</v>
      </c>
    </row>
    <row r="223" spans="1:6" ht="16" x14ac:dyDescent="0.2">
      <c r="A223" s="7" t="s">
        <v>47</v>
      </c>
      <c r="B223" s="7" t="s">
        <v>810</v>
      </c>
      <c r="C223" s="7" t="s">
        <v>905</v>
      </c>
      <c r="D223" s="7" t="s">
        <v>904</v>
      </c>
      <c r="F223" s="7" t="s">
        <v>815</v>
      </c>
    </row>
    <row r="224" spans="1:6" ht="16" x14ac:dyDescent="0.2">
      <c r="A224" s="7" t="s">
        <v>125</v>
      </c>
      <c r="B224" s="7" t="s">
        <v>810</v>
      </c>
      <c r="C224" s="7" t="s">
        <v>907</v>
      </c>
      <c r="D224" s="7" t="s">
        <v>906</v>
      </c>
      <c r="F224" s="7" t="s">
        <v>812</v>
      </c>
    </row>
    <row r="225" spans="1:6" ht="16" x14ac:dyDescent="0.2">
      <c r="A225" s="7" t="s">
        <v>31</v>
      </c>
      <c r="B225" s="7" t="s">
        <v>810</v>
      </c>
      <c r="C225" s="7" t="s">
        <v>909</v>
      </c>
      <c r="D225" s="7" t="s">
        <v>908</v>
      </c>
      <c r="E225" s="20" t="s">
        <v>1628</v>
      </c>
      <c r="F225" s="7" t="s">
        <v>812</v>
      </c>
    </row>
    <row r="226" spans="1:6" ht="16" x14ac:dyDescent="0.2">
      <c r="A226" s="7" t="s">
        <v>22</v>
      </c>
      <c r="B226" s="7" t="s">
        <v>810</v>
      </c>
      <c r="C226" s="7" t="s">
        <v>911</v>
      </c>
      <c r="D226" s="7" t="s">
        <v>910</v>
      </c>
      <c r="E226" s="20" t="s">
        <v>1629</v>
      </c>
      <c r="F226" s="7" t="s">
        <v>812</v>
      </c>
    </row>
    <row r="227" spans="1:6" ht="16" x14ac:dyDescent="0.2">
      <c r="A227" s="7" t="s">
        <v>38</v>
      </c>
      <c r="B227" s="7" t="s">
        <v>810</v>
      </c>
      <c r="C227" s="7" t="s">
        <v>913</v>
      </c>
      <c r="D227" s="7" t="s">
        <v>912</v>
      </c>
      <c r="E227" s="20" t="s">
        <v>1549</v>
      </c>
      <c r="F227" s="7" t="s">
        <v>812</v>
      </c>
    </row>
    <row r="228" spans="1:6" ht="16" x14ac:dyDescent="0.2">
      <c r="A228" s="7" t="s">
        <v>25</v>
      </c>
      <c r="B228" s="7" t="s">
        <v>810</v>
      </c>
      <c r="C228" s="7" t="s">
        <v>915</v>
      </c>
      <c r="D228" s="7" t="s">
        <v>914</v>
      </c>
      <c r="E228" s="20" t="s">
        <v>1630</v>
      </c>
      <c r="F228" s="7" t="s">
        <v>812</v>
      </c>
    </row>
    <row r="229" spans="1:6" ht="16" x14ac:dyDescent="0.2">
      <c r="A229" s="7" t="s">
        <v>61</v>
      </c>
      <c r="B229" s="7" t="s">
        <v>810</v>
      </c>
      <c r="C229" s="7" t="s">
        <v>917</v>
      </c>
      <c r="D229" s="7" t="s">
        <v>916</v>
      </c>
      <c r="F229" s="7" t="s">
        <v>812</v>
      </c>
    </row>
    <row r="230" spans="1:6" ht="16" x14ac:dyDescent="0.2">
      <c r="A230" s="7" t="s">
        <v>53</v>
      </c>
      <c r="B230" s="7" t="s">
        <v>810</v>
      </c>
      <c r="C230" s="7" t="s">
        <v>919</v>
      </c>
      <c r="D230" s="7" t="s">
        <v>918</v>
      </c>
      <c r="F230" s="7" t="s">
        <v>812</v>
      </c>
    </row>
    <row r="231" spans="1:6" ht="16" x14ac:dyDescent="0.2">
      <c r="A231" s="7" t="s">
        <v>75</v>
      </c>
      <c r="B231" s="7" t="s">
        <v>810</v>
      </c>
      <c r="C231" s="7" t="s">
        <v>921</v>
      </c>
      <c r="D231" s="7" t="s">
        <v>920</v>
      </c>
      <c r="F231" s="7" t="s">
        <v>812</v>
      </c>
    </row>
    <row r="232" spans="1:6" ht="16" x14ac:dyDescent="0.2">
      <c r="A232" s="7" t="s">
        <v>13</v>
      </c>
      <c r="B232" s="7" t="s">
        <v>810</v>
      </c>
      <c r="C232" s="7" t="s">
        <v>923</v>
      </c>
      <c r="D232" s="7" t="s">
        <v>922</v>
      </c>
      <c r="F232" s="7" t="s">
        <v>812</v>
      </c>
    </row>
    <row r="233" spans="1:6" ht="16" x14ac:dyDescent="0.2">
      <c r="A233" s="7" t="s">
        <v>39</v>
      </c>
      <c r="B233" s="7" t="s">
        <v>810</v>
      </c>
      <c r="C233" s="7" t="s">
        <v>925</v>
      </c>
      <c r="D233" s="7" t="s">
        <v>924</v>
      </c>
      <c r="F233" s="7" t="s">
        <v>812</v>
      </c>
    </row>
    <row r="234" spans="1:6" ht="16" x14ac:dyDescent="0.2">
      <c r="A234" s="7" t="s">
        <v>33</v>
      </c>
      <c r="B234" s="7" t="s">
        <v>810</v>
      </c>
      <c r="C234" s="7" t="s">
        <v>927</v>
      </c>
      <c r="D234" s="7" t="s">
        <v>926</v>
      </c>
      <c r="F234" s="7" t="s">
        <v>812</v>
      </c>
    </row>
    <row r="235" spans="1:6" ht="16" x14ac:dyDescent="0.2">
      <c r="A235" s="7" t="s">
        <v>62</v>
      </c>
      <c r="B235" s="7" t="s">
        <v>810</v>
      </c>
      <c r="C235" s="7" t="s">
        <v>929</v>
      </c>
      <c r="D235" s="7" t="s">
        <v>928</v>
      </c>
      <c r="E235" s="20" t="s">
        <v>1631</v>
      </c>
      <c r="F235" s="7" t="s">
        <v>812</v>
      </c>
    </row>
    <row r="236" spans="1:6" ht="16" x14ac:dyDescent="0.2">
      <c r="A236" s="7" t="s">
        <v>15</v>
      </c>
      <c r="B236" s="7" t="s">
        <v>810</v>
      </c>
      <c r="C236" s="7" t="s">
        <v>931</v>
      </c>
      <c r="D236" s="7" t="s">
        <v>930</v>
      </c>
      <c r="E236" s="20" t="s">
        <v>1632</v>
      </c>
      <c r="F236" s="7" t="s">
        <v>812</v>
      </c>
    </row>
    <row r="237" spans="1:6" ht="16" x14ac:dyDescent="0.2">
      <c r="A237" s="7" t="s">
        <v>79</v>
      </c>
      <c r="B237" s="7" t="s">
        <v>810</v>
      </c>
      <c r="C237" s="7" t="s">
        <v>933</v>
      </c>
      <c r="D237" s="7" t="s">
        <v>932</v>
      </c>
      <c r="E237" s="20" t="s">
        <v>1633</v>
      </c>
      <c r="F237" s="7" t="s">
        <v>812</v>
      </c>
    </row>
    <row r="238" spans="1:6" ht="16" x14ac:dyDescent="0.2">
      <c r="A238" s="7" t="s">
        <v>40</v>
      </c>
      <c r="B238" s="7" t="s">
        <v>810</v>
      </c>
      <c r="C238" s="7" t="s">
        <v>935</v>
      </c>
      <c r="D238" s="7" t="s">
        <v>934</v>
      </c>
      <c r="E238" s="20" t="s">
        <v>1634</v>
      </c>
      <c r="F238" s="7" t="s">
        <v>812</v>
      </c>
    </row>
    <row r="239" spans="1:6" ht="16" x14ac:dyDescent="0.2">
      <c r="A239" s="7" t="s">
        <v>81</v>
      </c>
      <c r="B239" s="7" t="s">
        <v>810</v>
      </c>
      <c r="C239" s="7" t="s">
        <v>937</v>
      </c>
      <c r="D239" s="7" t="s">
        <v>936</v>
      </c>
      <c r="E239" s="20" t="s">
        <v>1635</v>
      </c>
      <c r="F239" s="7" t="s">
        <v>938</v>
      </c>
    </row>
    <row r="240" spans="1:6" ht="16" x14ac:dyDescent="0.2">
      <c r="A240" s="7" t="s">
        <v>583</v>
      </c>
      <c r="B240" s="7" t="s">
        <v>810</v>
      </c>
      <c r="C240" s="7" t="s">
        <v>1313</v>
      </c>
      <c r="D240" s="7" t="s">
        <v>1312</v>
      </c>
      <c r="E240" s="20" t="s">
        <v>1636</v>
      </c>
      <c r="F240" s="7" t="s">
        <v>965</v>
      </c>
    </row>
    <row r="241" spans="1:6" ht="16" x14ac:dyDescent="0.2">
      <c r="A241" s="7" t="s">
        <v>584</v>
      </c>
      <c r="B241" s="7" t="s">
        <v>810</v>
      </c>
      <c r="C241" s="7" t="s">
        <v>1315</v>
      </c>
      <c r="D241" s="7" t="s">
        <v>1314</v>
      </c>
      <c r="F241" s="7" t="s">
        <v>965</v>
      </c>
    </row>
    <row r="242" spans="1:6" ht="16" x14ac:dyDescent="0.2">
      <c r="A242" s="7" t="s">
        <v>766</v>
      </c>
      <c r="B242" s="7" t="s">
        <v>810</v>
      </c>
      <c r="C242" s="7" t="s">
        <v>1317</v>
      </c>
      <c r="D242" s="7" t="s">
        <v>1316</v>
      </c>
      <c r="E242" s="20" t="s">
        <v>1637</v>
      </c>
      <c r="F242" s="7" t="s">
        <v>965</v>
      </c>
    </row>
    <row r="243" spans="1:6" ht="16" x14ac:dyDescent="0.2">
      <c r="A243" s="7" t="s">
        <v>547</v>
      </c>
      <c r="B243" s="7" t="s">
        <v>810</v>
      </c>
      <c r="C243" s="7" t="s">
        <v>1319</v>
      </c>
      <c r="D243" s="7" t="s">
        <v>1318</v>
      </c>
      <c r="F243" s="7" t="s">
        <v>965</v>
      </c>
    </row>
    <row r="244" spans="1:6" ht="16" x14ac:dyDescent="0.2">
      <c r="A244" s="7" t="s">
        <v>690</v>
      </c>
      <c r="B244" s="7" t="s">
        <v>810</v>
      </c>
      <c r="C244" s="7" t="s">
        <v>1321</v>
      </c>
      <c r="D244" s="7" t="s">
        <v>1320</v>
      </c>
      <c r="F244" s="7" t="s">
        <v>965</v>
      </c>
    </row>
    <row r="245" spans="1:6" ht="16" x14ac:dyDescent="0.2">
      <c r="A245" s="7" t="s">
        <v>562</v>
      </c>
      <c r="B245" s="7" t="s">
        <v>810</v>
      </c>
      <c r="C245" s="7" t="s">
        <v>1323</v>
      </c>
      <c r="D245" s="7" t="s">
        <v>1322</v>
      </c>
      <c r="F245" s="7" t="s">
        <v>965</v>
      </c>
    </row>
    <row r="246" spans="1:6" ht="16" x14ac:dyDescent="0.2">
      <c r="A246" s="7" t="s">
        <v>563</v>
      </c>
      <c r="B246" s="7" t="s">
        <v>810</v>
      </c>
      <c r="C246" s="7" t="s">
        <v>1325</v>
      </c>
      <c r="D246" s="7" t="s">
        <v>1324</v>
      </c>
      <c r="F246" s="7" t="s">
        <v>965</v>
      </c>
    </row>
    <row r="247" spans="1:6" ht="16" x14ac:dyDescent="0.2">
      <c r="A247" s="7" t="s">
        <v>762</v>
      </c>
      <c r="B247" s="7" t="s">
        <v>810</v>
      </c>
      <c r="C247" s="7" t="s">
        <v>1327</v>
      </c>
      <c r="D247" s="7" t="s">
        <v>1326</v>
      </c>
      <c r="F247" s="7" t="s">
        <v>965</v>
      </c>
    </row>
    <row r="248" spans="1:6" ht="16" x14ac:dyDescent="0.2">
      <c r="A248" s="7" t="s">
        <v>767</v>
      </c>
      <c r="B248" s="7" t="s">
        <v>810</v>
      </c>
      <c r="C248" s="7" t="s">
        <v>1329</v>
      </c>
      <c r="D248" s="7" t="s">
        <v>1328</v>
      </c>
      <c r="E248" s="3" t="s">
        <v>1638</v>
      </c>
      <c r="F248" s="7" t="s">
        <v>965</v>
      </c>
    </row>
    <row r="249" spans="1:6" ht="16" x14ac:dyDescent="0.2">
      <c r="A249" s="7" t="s">
        <v>674</v>
      </c>
      <c r="B249" s="7" t="s">
        <v>810</v>
      </c>
      <c r="C249" s="7" t="s">
        <v>1331</v>
      </c>
      <c r="D249" s="7" t="s">
        <v>1330</v>
      </c>
      <c r="F249" s="7" t="s">
        <v>965</v>
      </c>
    </row>
    <row r="250" spans="1:6" ht="16" x14ac:dyDescent="0.2">
      <c r="A250" s="7" t="s">
        <v>499</v>
      </c>
      <c r="B250" s="7" t="s">
        <v>810</v>
      </c>
      <c r="C250" s="7" t="s">
        <v>1333</v>
      </c>
      <c r="D250" s="7" t="s">
        <v>1332</v>
      </c>
      <c r="E250" s="20" t="s">
        <v>1639</v>
      </c>
      <c r="F250" s="7" t="s">
        <v>965</v>
      </c>
    </row>
    <row r="251" spans="1:6" ht="16" x14ac:dyDescent="0.2">
      <c r="A251" s="7" t="s">
        <v>536</v>
      </c>
      <c r="B251" s="7" t="s">
        <v>810</v>
      </c>
      <c r="C251" s="7" t="s">
        <v>1335</v>
      </c>
      <c r="D251" s="7" t="s">
        <v>1334</v>
      </c>
      <c r="E251" s="20" t="s">
        <v>1640</v>
      </c>
      <c r="F251" s="7" t="s">
        <v>965</v>
      </c>
    </row>
    <row r="252" spans="1:6" ht="16" x14ac:dyDescent="0.2">
      <c r="A252" s="7" t="s">
        <v>548</v>
      </c>
      <c r="B252" s="7" t="s">
        <v>810</v>
      </c>
      <c r="C252" s="7" t="s">
        <v>1337</v>
      </c>
      <c r="D252" s="7" t="s">
        <v>1336</v>
      </c>
      <c r="F252" s="7" t="s">
        <v>965</v>
      </c>
    </row>
    <row r="253" spans="1:6" ht="16" x14ac:dyDescent="0.2">
      <c r="A253" s="7" t="s">
        <v>603</v>
      </c>
      <c r="B253" s="7" t="s">
        <v>810</v>
      </c>
      <c r="C253" s="7" t="s">
        <v>1339</v>
      </c>
      <c r="D253" s="7" t="s">
        <v>1338</v>
      </c>
      <c r="F253" s="7" t="s">
        <v>965</v>
      </c>
    </row>
    <row r="254" spans="1:6" ht="16" x14ac:dyDescent="0.2">
      <c r="A254" s="7" t="s">
        <v>586</v>
      </c>
      <c r="B254" s="7" t="s">
        <v>810</v>
      </c>
      <c r="C254" s="7" t="s">
        <v>1341</v>
      </c>
      <c r="D254" s="7" t="s">
        <v>1340</v>
      </c>
      <c r="E254" s="3" t="s">
        <v>1641</v>
      </c>
      <c r="F254" s="7" t="s">
        <v>965</v>
      </c>
    </row>
    <row r="255" spans="1:6" ht="16" x14ac:dyDescent="0.2">
      <c r="A255" s="7" t="s">
        <v>587</v>
      </c>
      <c r="B255" s="7" t="s">
        <v>810</v>
      </c>
      <c r="C255" s="7" t="s">
        <v>1343</v>
      </c>
      <c r="D255" s="7" t="s">
        <v>1342</v>
      </c>
      <c r="F255" s="7" t="s">
        <v>965</v>
      </c>
    </row>
    <row r="256" spans="1:6" ht="16" x14ac:dyDescent="0.2">
      <c r="A256" s="7" t="s">
        <v>588</v>
      </c>
      <c r="B256" s="7" t="s">
        <v>810</v>
      </c>
      <c r="C256" s="7" t="s">
        <v>1345</v>
      </c>
      <c r="D256" s="7" t="s">
        <v>1344</v>
      </c>
      <c r="F256" s="7" t="s">
        <v>965</v>
      </c>
    </row>
    <row r="257" spans="1:6" ht="16" x14ac:dyDescent="0.2">
      <c r="A257" s="7" t="s">
        <v>527</v>
      </c>
      <c r="B257" s="7" t="s">
        <v>810</v>
      </c>
      <c r="C257" s="7" t="s">
        <v>1347</v>
      </c>
      <c r="D257" s="7" t="s">
        <v>1346</v>
      </c>
      <c r="F257" s="7" t="s">
        <v>965</v>
      </c>
    </row>
    <row r="258" spans="1:6" ht="16" x14ac:dyDescent="0.2">
      <c r="A258" s="7" t="s">
        <v>780</v>
      </c>
      <c r="B258" s="7" t="s">
        <v>810</v>
      </c>
      <c r="C258" s="7" t="s">
        <v>1349</v>
      </c>
      <c r="D258" s="7" t="s">
        <v>1348</v>
      </c>
      <c r="F258" s="7" t="s">
        <v>965</v>
      </c>
    </row>
    <row r="259" spans="1:6" ht="16" x14ac:dyDescent="0.2">
      <c r="A259" s="7" t="s">
        <v>675</v>
      </c>
      <c r="B259" s="7" t="s">
        <v>810</v>
      </c>
      <c r="C259" s="7" t="s">
        <v>1351</v>
      </c>
      <c r="D259" s="7" t="s">
        <v>1350</v>
      </c>
      <c r="F259" s="7" t="s">
        <v>965</v>
      </c>
    </row>
    <row r="260" spans="1:6" ht="16" x14ac:dyDescent="0.2">
      <c r="A260" s="7" t="s">
        <v>716</v>
      </c>
      <c r="B260" s="7" t="s">
        <v>810</v>
      </c>
      <c r="C260" s="7" t="s">
        <v>1353</v>
      </c>
      <c r="D260" s="7" t="s">
        <v>1352</v>
      </c>
      <c r="F260" s="7" t="s">
        <v>965</v>
      </c>
    </row>
    <row r="261" spans="1:6" ht="16" x14ac:dyDescent="0.2">
      <c r="A261" s="7" t="s">
        <v>654</v>
      </c>
      <c r="B261" s="7" t="s">
        <v>810</v>
      </c>
      <c r="C261" s="7" t="s">
        <v>1355</v>
      </c>
      <c r="D261" s="7" t="s">
        <v>1354</v>
      </c>
      <c r="F261" s="7" t="s">
        <v>965</v>
      </c>
    </row>
    <row r="262" spans="1:6" ht="16" x14ac:dyDescent="0.2">
      <c r="A262" s="7" t="s">
        <v>693</v>
      </c>
      <c r="B262" s="7" t="s">
        <v>810</v>
      </c>
      <c r="C262" s="7" t="s">
        <v>1357</v>
      </c>
      <c r="D262" s="7" t="s">
        <v>1356</v>
      </c>
      <c r="F262" s="7" t="s">
        <v>965</v>
      </c>
    </row>
    <row r="263" spans="1:6" ht="16" x14ac:dyDescent="0.2">
      <c r="A263" s="7" t="s">
        <v>640</v>
      </c>
      <c r="B263" s="7" t="s">
        <v>810</v>
      </c>
      <c r="C263" s="7" t="s">
        <v>1359</v>
      </c>
      <c r="D263" s="7" t="s">
        <v>1358</v>
      </c>
      <c r="E263" s="20" t="s">
        <v>1642</v>
      </c>
      <c r="F263" s="7" t="s">
        <v>965</v>
      </c>
    </row>
    <row r="264" spans="1:6" ht="16" x14ac:dyDescent="0.2">
      <c r="A264" s="7" t="s">
        <v>528</v>
      </c>
      <c r="B264" s="7" t="s">
        <v>810</v>
      </c>
      <c r="C264" s="7" t="s">
        <v>1361</v>
      </c>
      <c r="D264" s="7" t="s">
        <v>1360</v>
      </c>
      <c r="F264" s="7" t="s">
        <v>965</v>
      </c>
    </row>
    <row r="265" spans="1:6" ht="16" x14ac:dyDescent="0.2">
      <c r="A265" s="7" t="s">
        <v>564</v>
      </c>
      <c r="B265" s="7" t="s">
        <v>810</v>
      </c>
      <c r="C265" s="7" t="s">
        <v>1363</v>
      </c>
      <c r="D265" s="7" t="s">
        <v>1362</v>
      </c>
      <c r="F265" s="7" t="s">
        <v>965</v>
      </c>
    </row>
    <row r="266" spans="1:6" ht="16" x14ac:dyDescent="0.2">
      <c r="A266" s="7" t="s">
        <v>713</v>
      </c>
      <c r="B266" s="7" t="s">
        <v>810</v>
      </c>
      <c r="C266" s="7" t="s">
        <v>1365</v>
      </c>
      <c r="D266" s="7" t="s">
        <v>1364</v>
      </c>
      <c r="E266" s="3" t="s">
        <v>1643</v>
      </c>
      <c r="F266" s="7" t="s">
        <v>965</v>
      </c>
    </row>
    <row r="267" spans="1:6" ht="16" x14ac:dyDescent="0.2">
      <c r="A267" s="7" t="s">
        <v>671</v>
      </c>
      <c r="B267" s="7" t="s">
        <v>810</v>
      </c>
      <c r="C267" s="7" t="s">
        <v>1367</v>
      </c>
      <c r="D267" s="7" t="s">
        <v>1366</v>
      </c>
      <c r="F267" s="7" t="s">
        <v>965</v>
      </c>
    </row>
    <row r="268" spans="1:6" ht="16" x14ac:dyDescent="0.2">
      <c r="A268" s="7" t="s">
        <v>655</v>
      </c>
      <c r="B268" s="7" t="s">
        <v>810</v>
      </c>
      <c r="C268" s="7" t="s">
        <v>1369</v>
      </c>
      <c r="D268" s="7" t="s">
        <v>1368</v>
      </c>
      <c r="F268" s="7" t="s">
        <v>965</v>
      </c>
    </row>
    <row r="269" spans="1:6" ht="16" x14ac:dyDescent="0.2">
      <c r="A269" s="7" t="s">
        <v>530</v>
      </c>
      <c r="B269" s="7" t="s">
        <v>810</v>
      </c>
      <c r="C269" s="7" t="s">
        <v>1371</v>
      </c>
      <c r="D269" s="7" t="s">
        <v>1370</v>
      </c>
      <c r="E269" s="20" t="s">
        <v>1550</v>
      </c>
      <c r="F269" s="7" t="s">
        <v>965</v>
      </c>
    </row>
    <row r="270" spans="1:6" ht="16" x14ac:dyDescent="0.2">
      <c r="A270" s="7" t="s">
        <v>668</v>
      </c>
      <c r="B270" s="7" t="s">
        <v>810</v>
      </c>
      <c r="C270" s="7" t="s">
        <v>1373</v>
      </c>
      <c r="D270" s="7" t="s">
        <v>1372</v>
      </c>
      <c r="E270" s="20" t="s">
        <v>1551</v>
      </c>
      <c r="F270" s="7" t="s">
        <v>965</v>
      </c>
    </row>
    <row r="271" spans="1:6" ht="16" x14ac:dyDescent="0.2">
      <c r="A271" s="7" t="s">
        <v>669</v>
      </c>
      <c r="B271" s="7" t="s">
        <v>810</v>
      </c>
      <c r="C271" s="7" t="s">
        <v>1375</v>
      </c>
      <c r="D271" s="7" t="s">
        <v>1374</v>
      </c>
      <c r="F271" s="7" t="s">
        <v>965</v>
      </c>
    </row>
    <row r="272" spans="1:6" ht="16" x14ac:dyDescent="0.2">
      <c r="A272" s="7" t="s">
        <v>670</v>
      </c>
      <c r="B272" s="7" t="s">
        <v>810</v>
      </c>
      <c r="C272" s="7" t="s">
        <v>1377</v>
      </c>
      <c r="D272" s="7" t="s">
        <v>1376</v>
      </c>
      <c r="F272" s="7" t="s">
        <v>965</v>
      </c>
    </row>
    <row r="273" spans="1:6" ht="16" x14ac:dyDescent="0.2">
      <c r="A273" s="7" t="s">
        <v>672</v>
      </c>
      <c r="B273" s="7" t="s">
        <v>810</v>
      </c>
      <c r="C273" s="7" t="s">
        <v>1379</v>
      </c>
      <c r="D273" s="7" t="s">
        <v>1378</v>
      </c>
      <c r="E273" s="20" t="s">
        <v>1644</v>
      </c>
      <c r="F273" s="7" t="s">
        <v>965</v>
      </c>
    </row>
    <row r="274" spans="1:6" ht="16" x14ac:dyDescent="0.2">
      <c r="A274" s="7" t="s">
        <v>673</v>
      </c>
      <c r="B274" s="7" t="s">
        <v>810</v>
      </c>
      <c r="C274" s="7" t="s">
        <v>1381</v>
      </c>
      <c r="D274" s="7" t="s">
        <v>1380</v>
      </c>
      <c r="E274" s="20" t="s">
        <v>1645</v>
      </c>
      <c r="F274" s="7" t="s">
        <v>965</v>
      </c>
    </row>
    <row r="275" spans="1:6" ht="16" x14ac:dyDescent="0.2">
      <c r="A275" s="7" t="s">
        <v>763</v>
      </c>
      <c r="B275" s="7" t="s">
        <v>810</v>
      </c>
      <c r="C275" s="7" t="s">
        <v>1383</v>
      </c>
      <c r="D275" s="7" t="s">
        <v>1382</v>
      </c>
      <c r="E275" s="20" t="s">
        <v>1646</v>
      </c>
      <c r="F275" s="7" t="s">
        <v>965</v>
      </c>
    </row>
    <row r="276" spans="1:6" ht="16" x14ac:dyDescent="0.2">
      <c r="A276" s="7" t="s">
        <v>781</v>
      </c>
      <c r="B276" s="7" t="s">
        <v>810</v>
      </c>
      <c r="C276" s="7" t="s">
        <v>1385</v>
      </c>
      <c r="D276" s="7" t="s">
        <v>1384</v>
      </c>
      <c r="F276" s="7" t="s">
        <v>965</v>
      </c>
    </row>
    <row r="277" spans="1:6" ht="16" x14ac:dyDescent="0.2">
      <c r="A277" s="7" t="s">
        <v>751</v>
      </c>
      <c r="B277" s="7" t="s">
        <v>810</v>
      </c>
      <c r="C277" s="7" t="s">
        <v>1387</v>
      </c>
      <c r="D277" s="7" t="s">
        <v>1386</v>
      </c>
      <c r="E277" s="20" t="s">
        <v>1647</v>
      </c>
      <c r="F277" s="7" t="s">
        <v>965</v>
      </c>
    </row>
    <row r="278" spans="1:6" ht="16" x14ac:dyDescent="0.2">
      <c r="A278" s="7" t="s">
        <v>540</v>
      </c>
      <c r="B278" s="7" t="s">
        <v>810</v>
      </c>
      <c r="C278" s="7" t="s">
        <v>1389</v>
      </c>
      <c r="D278" s="7" t="s">
        <v>1388</v>
      </c>
      <c r="F278" s="7" t="s">
        <v>965</v>
      </c>
    </row>
    <row r="279" spans="1:6" ht="16" x14ac:dyDescent="0.2">
      <c r="A279" s="7" t="s">
        <v>541</v>
      </c>
      <c r="B279" s="7" t="s">
        <v>810</v>
      </c>
      <c r="C279" s="7" t="s">
        <v>1391</v>
      </c>
      <c r="D279" s="7" t="s">
        <v>1390</v>
      </c>
      <c r="F279" s="7" t="s">
        <v>965</v>
      </c>
    </row>
    <row r="280" spans="1:6" ht="16" x14ac:dyDescent="0.2">
      <c r="A280" s="7" t="s">
        <v>565</v>
      </c>
      <c r="B280" s="7" t="s">
        <v>810</v>
      </c>
      <c r="C280" s="7" t="s">
        <v>1393</v>
      </c>
      <c r="D280" s="7" t="s">
        <v>1392</v>
      </c>
      <c r="F280" s="7" t="s">
        <v>965</v>
      </c>
    </row>
    <row r="281" spans="1:6" ht="16" x14ac:dyDescent="0.2">
      <c r="A281" s="7" t="s">
        <v>566</v>
      </c>
      <c r="B281" s="7" t="s">
        <v>810</v>
      </c>
      <c r="C281" s="7" t="s">
        <v>1395</v>
      </c>
      <c r="D281" s="7" t="s">
        <v>1394</v>
      </c>
      <c r="F281" s="7" t="s">
        <v>965</v>
      </c>
    </row>
    <row r="282" spans="1:6" ht="16" x14ac:dyDescent="0.2">
      <c r="A282" s="7" t="s">
        <v>770</v>
      </c>
      <c r="B282" s="7" t="s">
        <v>810</v>
      </c>
      <c r="C282" s="7" t="s">
        <v>1397</v>
      </c>
      <c r="D282" s="7" t="s">
        <v>1396</v>
      </c>
      <c r="E282" s="20" t="s">
        <v>1648</v>
      </c>
      <c r="F282" s="7" t="s">
        <v>965</v>
      </c>
    </row>
    <row r="283" spans="1:6" ht="16" x14ac:dyDescent="0.2">
      <c r="A283" s="7" t="s">
        <v>752</v>
      </c>
      <c r="B283" s="7" t="s">
        <v>810</v>
      </c>
      <c r="C283" s="7" t="s">
        <v>1399</v>
      </c>
      <c r="D283" s="7" t="s">
        <v>1398</v>
      </c>
      <c r="F283" s="7" t="s">
        <v>965</v>
      </c>
    </row>
    <row r="284" spans="1:6" ht="16" x14ac:dyDescent="0.2">
      <c r="A284" s="7" t="s">
        <v>138</v>
      </c>
      <c r="B284" s="7" t="s">
        <v>810</v>
      </c>
      <c r="C284" s="7" t="s">
        <v>940</v>
      </c>
      <c r="D284" s="7" t="s">
        <v>939</v>
      </c>
      <c r="E284" s="20" t="s">
        <v>1649</v>
      </c>
      <c r="F284" s="7" t="s">
        <v>812</v>
      </c>
    </row>
    <row r="285" spans="1:6" ht="16" x14ac:dyDescent="0.2">
      <c r="A285" s="7" t="s">
        <v>508</v>
      </c>
      <c r="B285" s="7" t="s">
        <v>810</v>
      </c>
      <c r="C285" s="7" t="s">
        <v>1401</v>
      </c>
      <c r="D285" s="7" t="s">
        <v>1400</v>
      </c>
      <c r="E285" s="20" t="s">
        <v>1552</v>
      </c>
      <c r="F285" s="7" t="s">
        <v>965</v>
      </c>
    </row>
    <row r="286" spans="1:6" ht="16" x14ac:dyDescent="0.2">
      <c r="A286" s="7" t="s">
        <v>509</v>
      </c>
      <c r="B286" s="7" t="s">
        <v>810</v>
      </c>
      <c r="C286" s="7" t="s">
        <v>1403</v>
      </c>
      <c r="D286" s="7" t="s">
        <v>1402</v>
      </c>
      <c r="F286" s="7" t="s">
        <v>965</v>
      </c>
    </row>
    <row r="287" spans="1:6" ht="16" x14ac:dyDescent="0.2">
      <c r="A287" s="7" t="s">
        <v>511</v>
      </c>
      <c r="B287" s="7" t="s">
        <v>810</v>
      </c>
      <c r="C287" s="7" t="s">
        <v>1405</v>
      </c>
      <c r="D287" s="7" t="s">
        <v>1404</v>
      </c>
      <c r="F287" s="7" t="s">
        <v>965</v>
      </c>
    </row>
    <row r="288" spans="1:6" ht="16" x14ac:dyDescent="0.2">
      <c r="A288" s="7" t="s">
        <v>523</v>
      </c>
      <c r="B288" s="7" t="s">
        <v>810</v>
      </c>
      <c r="C288" s="7" t="s">
        <v>1407</v>
      </c>
      <c r="D288" s="7" t="s">
        <v>1406</v>
      </c>
      <c r="F288" s="7" t="s">
        <v>965</v>
      </c>
    </row>
    <row r="289" spans="1:6" ht="16" x14ac:dyDescent="0.2">
      <c r="A289" s="7" t="s">
        <v>537</v>
      </c>
      <c r="B289" s="7" t="s">
        <v>810</v>
      </c>
      <c r="C289" s="7" t="s">
        <v>1409</v>
      </c>
      <c r="D289" s="7" t="s">
        <v>1408</v>
      </c>
      <c r="E289" s="20" t="s">
        <v>1665</v>
      </c>
      <c r="F289" s="7" t="s">
        <v>965</v>
      </c>
    </row>
    <row r="290" spans="1:6" ht="16" x14ac:dyDescent="0.2">
      <c r="A290" s="7" t="s">
        <v>539</v>
      </c>
      <c r="B290" s="7" t="s">
        <v>810</v>
      </c>
      <c r="C290" s="7" t="s">
        <v>1411</v>
      </c>
      <c r="D290" s="7" t="s">
        <v>1410</v>
      </c>
      <c r="F290" s="7" t="s">
        <v>965</v>
      </c>
    </row>
    <row r="291" spans="1:6" ht="16" x14ac:dyDescent="0.2">
      <c r="A291" s="7" t="s">
        <v>550</v>
      </c>
      <c r="B291" s="7" t="s">
        <v>810</v>
      </c>
      <c r="C291" s="7" t="s">
        <v>1413</v>
      </c>
      <c r="D291" s="7" t="s">
        <v>1412</v>
      </c>
      <c r="F291" s="7" t="s">
        <v>965</v>
      </c>
    </row>
    <row r="292" spans="1:6" ht="16" x14ac:dyDescent="0.2">
      <c r="A292" s="7" t="s">
        <v>553</v>
      </c>
      <c r="B292" s="7" t="s">
        <v>810</v>
      </c>
      <c r="C292" s="7" t="s">
        <v>1415</v>
      </c>
      <c r="D292" s="7" t="s">
        <v>1414</v>
      </c>
      <c r="E292" s="20" t="s">
        <v>1650</v>
      </c>
      <c r="F292" s="7" t="s">
        <v>965</v>
      </c>
    </row>
    <row r="293" spans="1:6" ht="16" x14ac:dyDescent="0.2">
      <c r="A293" s="7" t="s">
        <v>557</v>
      </c>
      <c r="B293" s="7" t="s">
        <v>810</v>
      </c>
      <c r="C293" s="7" t="s">
        <v>1417</v>
      </c>
      <c r="D293" s="7" t="s">
        <v>1416</v>
      </c>
      <c r="E293" s="20" t="s">
        <v>1651</v>
      </c>
      <c r="F293" s="7" t="s">
        <v>965</v>
      </c>
    </row>
    <row r="294" spans="1:6" ht="16" x14ac:dyDescent="0.2">
      <c r="A294" s="7" t="s">
        <v>569</v>
      </c>
      <c r="B294" s="7" t="s">
        <v>810</v>
      </c>
      <c r="C294" s="7" t="s">
        <v>1419</v>
      </c>
      <c r="D294" s="7" t="s">
        <v>1418</v>
      </c>
      <c r="E294" s="20" t="s">
        <v>1553</v>
      </c>
      <c r="F294" s="7" t="s">
        <v>965</v>
      </c>
    </row>
    <row r="295" spans="1:6" ht="16" x14ac:dyDescent="0.2">
      <c r="A295" s="7" t="s">
        <v>571</v>
      </c>
      <c r="B295" s="7" t="s">
        <v>810</v>
      </c>
      <c r="C295" s="7" t="s">
        <v>1421</v>
      </c>
      <c r="D295" s="7" t="s">
        <v>1420</v>
      </c>
      <c r="F295" s="7" t="s">
        <v>965</v>
      </c>
    </row>
    <row r="296" spans="1:6" ht="16" x14ac:dyDescent="0.2">
      <c r="A296" s="7" t="s">
        <v>576</v>
      </c>
      <c r="B296" s="7" t="s">
        <v>810</v>
      </c>
      <c r="C296" s="7" t="s">
        <v>1423</v>
      </c>
      <c r="D296" s="7" t="s">
        <v>1422</v>
      </c>
      <c r="E296" s="20" t="s">
        <v>1652</v>
      </c>
      <c r="F296" s="7" t="s">
        <v>965</v>
      </c>
    </row>
    <row r="297" spans="1:6" ht="16" x14ac:dyDescent="0.2">
      <c r="A297" s="7" t="s">
        <v>597</v>
      </c>
      <c r="B297" s="7" t="s">
        <v>810</v>
      </c>
      <c r="C297" s="7" t="s">
        <v>1425</v>
      </c>
      <c r="D297" s="7" t="s">
        <v>1424</v>
      </c>
      <c r="E297" s="20" t="s">
        <v>1554</v>
      </c>
      <c r="F297" s="7" t="s">
        <v>965</v>
      </c>
    </row>
    <row r="298" spans="1:6" ht="16" x14ac:dyDescent="0.2">
      <c r="A298" s="7" t="s">
        <v>604</v>
      </c>
      <c r="B298" s="7" t="s">
        <v>810</v>
      </c>
      <c r="C298" s="7" t="s">
        <v>1427</v>
      </c>
      <c r="D298" s="7" t="s">
        <v>1426</v>
      </c>
      <c r="E298" s="20" t="s">
        <v>1653</v>
      </c>
      <c r="F298" s="7" t="s">
        <v>965</v>
      </c>
    </row>
    <row r="299" spans="1:6" ht="16" x14ac:dyDescent="0.2">
      <c r="A299" s="7" t="s">
        <v>611</v>
      </c>
      <c r="B299" s="7" t="s">
        <v>810</v>
      </c>
      <c r="C299" s="7" t="s">
        <v>1429</v>
      </c>
      <c r="D299" s="7" t="s">
        <v>1428</v>
      </c>
      <c r="E299" s="20" t="s">
        <v>1555</v>
      </c>
      <c r="F299" s="7" t="s">
        <v>965</v>
      </c>
    </row>
    <row r="300" spans="1:6" ht="16" x14ac:dyDescent="0.2">
      <c r="A300" s="7" t="s">
        <v>612</v>
      </c>
      <c r="B300" s="7" t="s">
        <v>810</v>
      </c>
      <c r="C300" s="7" t="s">
        <v>1431</v>
      </c>
      <c r="D300" s="7" t="s">
        <v>1430</v>
      </c>
      <c r="F300" s="7" t="s">
        <v>965</v>
      </c>
    </row>
    <row r="301" spans="1:6" ht="16" x14ac:dyDescent="0.2">
      <c r="A301" s="7" t="s">
        <v>614</v>
      </c>
      <c r="B301" s="7" t="s">
        <v>810</v>
      </c>
      <c r="C301" s="7" t="s">
        <v>1433</v>
      </c>
      <c r="D301" s="7" t="s">
        <v>1432</v>
      </c>
      <c r="E301" s="3" t="s">
        <v>1654</v>
      </c>
      <c r="F301" s="7" t="s">
        <v>965</v>
      </c>
    </row>
    <row r="302" spans="1:6" ht="16" x14ac:dyDescent="0.2">
      <c r="A302" s="7" t="s">
        <v>624</v>
      </c>
      <c r="B302" s="7" t="s">
        <v>810</v>
      </c>
      <c r="C302" s="7" t="s">
        <v>1435</v>
      </c>
      <c r="D302" s="7" t="s">
        <v>1434</v>
      </c>
      <c r="F302" s="7" t="s">
        <v>965</v>
      </c>
    </row>
    <row r="303" spans="1:6" ht="16" x14ac:dyDescent="0.2">
      <c r="A303" s="7" t="s">
        <v>625</v>
      </c>
      <c r="B303" s="7" t="s">
        <v>810</v>
      </c>
      <c r="C303" s="7" t="s">
        <v>1437</v>
      </c>
      <c r="D303" s="7" t="s">
        <v>1436</v>
      </c>
      <c r="F303" s="7" t="s">
        <v>965</v>
      </c>
    </row>
    <row r="304" spans="1:6" ht="16" x14ac:dyDescent="0.2">
      <c r="A304" s="7" t="s">
        <v>630</v>
      </c>
      <c r="B304" s="7" t="s">
        <v>810</v>
      </c>
      <c r="C304" s="7" t="s">
        <v>1439</v>
      </c>
      <c r="D304" s="7" t="s">
        <v>1438</v>
      </c>
      <c r="F304" s="7" t="s">
        <v>965</v>
      </c>
    </row>
    <row r="305" spans="1:6" ht="16" x14ac:dyDescent="0.2">
      <c r="A305" s="7" t="s">
        <v>631</v>
      </c>
      <c r="B305" s="7" t="s">
        <v>810</v>
      </c>
      <c r="C305" s="7" t="s">
        <v>1441</v>
      </c>
      <c r="D305" s="7" t="s">
        <v>1440</v>
      </c>
      <c r="F305" s="7" t="s">
        <v>965</v>
      </c>
    </row>
    <row r="306" spans="1:6" ht="16" x14ac:dyDescent="0.2">
      <c r="A306" s="7" t="s">
        <v>632</v>
      </c>
      <c r="B306" s="7" t="s">
        <v>810</v>
      </c>
      <c r="C306" s="7" t="s">
        <v>1443</v>
      </c>
      <c r="D306" s="7" t="s">
        <v>1442</v>
      </c>
      <c r="F306" s="7" t="s">
        <v>965</v>
      </c>
    </row>
    <row r="307" spans="1:6" ht="16" x14ac:dyDescent="0.2">
      <c r="A307" s="7" t="s">
        <v>633</v>
      </c>
      <c r="B307" s="7" t="s">
        <v>810</v>
      </c>
      <c r="C307" s="7" t="s">
        <v>1445</v>
      </c>
      <c r="D307" s="7" t="s">
        <v>1444</v>
      </c>
      <c r="F307" s="7" t="s">
        <v>965</v>
      </c>
    </row>
    <row r="308" spans="1:6" ht="16" x14ac:dyDescent="0.2">
      <c r="A308" s="7" t="s">
        <v>634</v>
      </c>
      <c r="B308" s="7" t="s">
        <v>810</v>
      </c>
      <c r="C308" s="7" t="s">
        <v>1447</v>
      </c>
      <c r="D308" s="7" t="s">
        <v>1446</v>
      </c>
      <c r="F308" s="7" t="s">
        <v>965</v>
      </c>
    </row>
    <row r="309" spans="1:6" ht="16" x14ac:dyDescent="0.2">
      <c r="A309" s="7" t="s">
        <v>635</v>
      </c>
      <c r="B309" s="7" t="s">
        <v>810</v>
      </c>
      <c r="C309" s="7" t="s">
        <v>1449</v>
      </c>
      <c r="D309" s="7" t="s">
        <v>1448</v>
      </c>
      <c r="F309" s="7" t="s">
        <v>965</v>
      </c>
    </row>
    <row r="310" spans="1:6" ht="16" x14ac:dyDescent="0.2">
      <c r="A310" s="7" t="s">
        <v>636</v>
      </c>
      <c r="B310" s="7" t="s">
        <v>810</v>
      </c>
      <c r="C310" s="7" t="s">
        <v>1451</v>
      </c>
      <c r="D310" s="7" t="s">
        <v>1450</v>
      </c>
      <c r="F310" s="7" t="s">
        <v>965</v>
      </c>
    </row>
    <row r="311" spans="1:6" ht="16" x14ac:dyDescent="0.2">
      <c r="A311" s="7" t="s">
        <v>637</v>
      </c>
      <c r="B311" s="7" t="s">
        <v>810</v>
      </c>
      <c r="C311" s="7" t="s">
        <v>1453</v>
      </c>
      <c r="D311" s="7" t="s">
        <v>1452</v>
      </c>
      <c r="F311" s="7" t="s">
        <v>965</v>
      </c>
    </row>
    <row r="312" spans="1:6" ht="16" x14ac:dyDescent="0.2">
      <c r="A312" s="7" t="s">
        <v>641</v>
      </c>
      <c r="B312" s="7" t="s">
        <v>810</v>
      </c>
      <c r="C312" s="7" t="s">
        <v>1455</v>
      </c>
      <c r="D312" s="7" t="s">
        <v>1454</v>
      </c>
      <c r="E312" s="20" t="s">
        <v>1556</v>
      </c>
      <c r="F312" s="7" t="s">
        <v>965</v>
      </c>
    </row>
    <row r="313" spans="1:6" ht="16" x14ac:dyDescent="0.2">
      <c r="A313" s="7" t="s">
        <v>643</v>
      </c>
      <c r="B313" s="7" t="s">
        <v>810</v>
      </c>
      <c r="C313" s="7" t="s">
        <v>1457</v>
      </c>
      <c r="D313" s="7" t="s">
        <v>1456</v>
      </c>
      <c r="F313" s="7" t="s">
        <v>965</v>
      </c>
    </row>
    <row r="314" spans="1:6" ht="16" x14ac:dyDescent="0.2">
      <c r="A314" s="7" t="s">
        <v>644</v>
      </c>
      <c r="B314" s="7" t="s">
        <v>810</v>
      </c>
      <c r="C314" s="7" t="s">
        <v>1459</v>
      </c>
      <c r="D314" s="7" t="s">
        <v>1458</v>
      </c>
      <c r="F314" s="7" t="s">
        <v>965</v>
      </c>
    </row>
    <row r="315" spans="1:6" ht="16" x14ac:dyDescent="0.2">
      <c r="A315" s="7" t="s">
        <v>645</v>
      </c>
      <c r="B315" s="7" t="s">
        <v>810</v>
      </c>
      <c r="C315" s="7" t="s">
        <v>1461</v>
      </c>
      <c r="D315" s="7" t="s">
        <v>1460</v>
      </c>
      <c r="F315" s="7" t="s">
        <v>965</v>
      </c>
    </row>
    <row r="316" spans="1:6" ht="16" x14ac:dyDescent="0.2">
      <c r="A316" s="7" t="s">
        <v>646</v>
      </c>
      <c r="B316" s="7" t="s">
        <v>810</v>
      </c>
      <c r="C316" s="7" t="s">
        <v>1463</v>
      </c>
      <c r="D316" s="7" t="s">
        <v>1462</v>
      </c>
      <c r="F316" s="7" t="s">
        <v>965</v>
      </c>
    </row>
    <row r="317" spans="1:6" ht="16" x14ac:dyDescent="0.2">
      <c r="A317" s="7" t="s">
        <v>664</v>
      </c>
      <c r="B317" s="7" t="s">
        <v>810</v>
      </c>
      <c r="C317" s="7" t="s">
        <v>1465</v>
      </c>
      <c r="D317" s="7" t="s">
        <v>1464</v>
      </c>
      <c r="F317" s="7" t="s">
        <v>965</v>
      </c>
    </row>
    <row r="318" spans="1:6" ht="16" x14ac:dyDescent="0.2">
      <c r="A318" s="7" t="s">
        <v>676</v>
      </c>
      <c r="B318" s="7" t="s">
        <v>810</v>
      </c>
      <c r="C318" s="7" t="s">
        <v>1467</v>
      </c>
      <c r="D318" s="7" t="s">
        <v>1466</v>
      </c>
      <c r="E318" s="20" t="s">
        <v>1655</v>
      </c>
      <c r="F318" s="7" t="s">
        <v>965</v>
      </c>
    </row>
    <row r="319" spans="1:6" ht="16" x14ac:dyDescent="0.2">
      <c r="A319" s="7" t="s">
        <v>683</v>
      </c>
      <c r="B319" s="7" t="s">
        <v>810</v>
      </c>
      <c r="C319" s="7" t="s">
        <v>1469</v>
      </c>
      <c r="D319" s="7" t="s">
        <v>1468</v>
      </c>
      <c r="F319" s="7" t="s">
        <v>965</v>
      </c>
    </row>
    <row r="320" spans="1:6" ht="16" x14ac:dyDescent="0.2">
      <c r="A320" s="7" t="s">
        <v>694</v>
      </c>
      <c r="B320" s="7" t="s">
        <v>810</v>
      </c>
      <c r="C320" s="7" t="s">
        <v>1471</v>
      </c>
      <c r="D320" s="7" t="s">
        <v>1470</v>
      </c>
      <c r="E320" s="20" t="s">
        <v>1557</v>
      </c>
      <c r="F320" s="7" t="s">
        <v>965</v>
      </c>
    </row>
    <row r="321" spans="1:6" ht="16" x14ac:dyDescent="0.2">
      <c r="A321" s="7" t="s">
        <v>705</v>
      </c>
      <c r="B321" s="7" t="s">
        <v>810</v>
      </c>
      <c r="C321" s="7" t="s">
        <v>1473</v>
      </c>
      <c r="D321" s="7" t="s">
        <v>1472</v>
      </c>
      <c r="E321" s="20" t="s">
        <v>1558</v>
      </c>
      <c r="F321" s="7" t="s">
        <v>965</v>
      </c>
    </row>
    <row r="322" spans="1:6" ht="16" x14ac:dyDescent="0.2">
      <c r="A322" s="7" t="s">
        <v>709</v>
      </c>
      <c r="B322" s="7" t="s">
        <v>810</v>
      </c>
      <c r="C322" s="7" t="s">
        <v>1475</v>
      </c>
      <c r="D322" s="7" t="s">
        <v>1474</v>
      </c>
      <c r="E322" s="20" t="s">
        <v>1656</v>
      </c>
      <c r="F322" s="7" t="s">
        <v>965</v>
      </c>
    </row>
    <row r="323" spans="1:6" ht="16" x14ac:dyDescent="0.2">
      <c r="A323" s="7" t="s">
        <v>717</v>
      </c>
      <c r="B323" s="7" t="s">
        <v>810</v>
      </c>
      <c r="C323" s="7" t="s">
        <v>1477</v>
      </c>
      <c r="D323" s="7" t="s">
        <v>1476</v>
      </c>
      <c r="F323" s="7" t="s">
        <v>965</v>
      </c>
    </row>
    <row r="324" spans="1:6" ht="16" x14ac:dyDescent="0.2">
      <c r="A324" s="7" t="s">
        <v>725</v>
      </c>
      <c r="B324" s="7" t="s">
        <v>810</v>
      </c>
      <c r="C324" s="7" t="s">
        <v>1479</v>
      </c>
      <c r="D324" s="7" t="s">
        <v>1478</v>
      </c>
      <c r="F324" s="7" t="s">
        <v>965</v>
      </c>
    </row>
    <row r="325" spans="1:6" ht="16" x14ac:dyDescent="0.2">
      <c r="A325" s="7" t="s">
        <v>726</v>
      </c>
      <c r="B325" s="7" t="s">
        <v>810</v>
      </c>
      <c r="C325" s="7" t="s">
        <v>1481</v>
      </c>
      <c r="D325" s="7" t="s">
        <v>1480</v>
      </c>
      <c r="E325" s="20" t="s">
        <v>1657</v>
      </c>
      <c r="F325" s="7" t="s">
        <v>965</v>
      </c>
    </row>
    <row r="326" spans="1:6" ht="16" x14ac:dyDescent="0.2">
      <c r="A326" s="7" t="s">
        <v>733</v>
      </c>
      <c r="B326" s="7" t="s">
        <v>810</v>
      </c>
      <c r="C326" s="7" t="s">
        <v>1483</v>
      </c>
      <c r="D326" s="7" t="s">
        <v>1482</v>
      </c>
      <c r="F326" s="7" t="s">
        <v>965</v>
      </c>
    </row>
    <row r="327" spans="1:6" ht="16" x14ac:dyDescent="0.2">
      <c r="A327" s="7" t="s">
        <v>734</v>
      </c>
      <c r="B327" s="7" t="s">
        <v>810</v>
      </c>
      <c r="C327" s="7" t="s">
        <v>1485</v>
      </c>
      <c r="D327" s="7" t="s">
        <v>1484</v>
      </c>
      <c r="F327" s="7" t="s">
        <v>965</v>
      </c>
    </row>
    <row r="328" spans="1:6" ht="16" x14ac:dyDescent="0.2">
      <c r="A328" s="7" t="s">
        <v>515</v>
      </c>
      <c r="B328" s="7" t="s">
        <v>810</v>
      </c>
      <c r="C328" s="7" t="s">
        <v>1487</v>
      </c>
      <c r="D328" s="7" t="s">
        <v>1486</v>
      </c>
      <c r="F328" s="7" t="s">
        <v>965</v>
      </c>
    </row>
    <row r="329" spans="1:6" ht="16" x14ac:dyDescent="0.2">
      <c r="A329" s="7" t="s">
        <v>522</v>
      </c>
      <c r="B329" s="7" t="s">
        <v>810</v>
      </c>
      <c r="C329" s="7" t="s">
        <v>1489</v>
      </c>
      <c r="D329" s="7" t="s">
        <v>1488</v>
      </c>
      <c r="E329" s="20" t="s">
        <v>1658</v>
      </c>
      <c r="F329" s="7" t="s">
        <v>965</v>
      </c>
    </row>
    <row r="330" spans="1:6" ht="16" x14ac:dyDescent="0.2">
      <c r="A330" s="7" t="s">
        <v>578</v>
      </c>
      <c r="B330" s="7" t="s">
        <v>810</v>
      </c>
      <c r="C330" s="7" t="s">
        <v>1491</v>
      </c>
      <c r="D330" s="7" t="s">
        <v>1490</v>
      </c>
      <c r="F330" s="7" t="s">
        <v>965</v>
      </c>
    </row>
    <row r="331" spans="1:6" ht="16" x14ac:dyDescent="0.2">
      <c r="A331" s="7" t="s">
        <v>613</v>
      </c>
      <c r="B331" s="7" t="s">
        <v>810</v>
      </c>
      <c r="C331" s="7" t="s">
        <v>1493</v>
      </c>
      <c r="D331" s="7" t="s">
        <v>1492</v>
      </c>
      <c r="E331" s="20" t="s">
        <v>1659</v>
      </c>
      <c r="F331" s="7" t="s">
        <v>965</v>
      </c>
    </row>
    <row r="332" spans="1:6" ht="16" x14ac:dyDescent="0.2">
      <c r="A332" s="7" t="s">
        <v>617</v>
      </c>
      <c r="B332" s="7" t="s">
        <v>810</v>
      </c>
      <c r="C332" s="7" t="s">
        <v>1495</v>
      </c>
      <c r="D332" s="7" t="s">
        <v>1494</v>
      </c>
      <c r="F332" s="7" t="s">
        <v>965</v>
      </c>
    </row>
    <row r="333" spans="1:6" ht="16" x14ac:dyDescent="0.2">
      <c r="A333" s="7" t="s">
        <v>618</v>
      </c>
      <c r="B333" s="7" t="s">
        <v>810</v>
      </c>
      <c r="C333" s="7" t="s">
        <v>1497</v>
      </c>
      <c r="D333" s="7" t="s">
        <v>1496</v>
      </c>
      <c r="E333" s="20" t="s">
        <v>1660</v>
      </c>
      <c r="F333" s="7" t="s">
        <v>965</v>
      </c>
    </row>
    <row r="334" spans="1:6" ht="16" x14ac:dyDescent="0.2">
      <c r="A334" s="7" t="s">
        <v>619</v>
      </c>
      <c r="B334" s="7" t="s">
        <v>810</v>
      </c>
      <c r="C334" s="7" t="s">
        <v>1499</v>
      </c>
      <c r="D334" s="7" t="s">
        <v>1498</v>
      </c>
      <c r="E334" s="20" t="s">
        <v>1661</v>
      </c>
      <c r="F334" s="7" t="s">
        <v>965</v>
      </c>
    </row>
    <row r="335" spans="1:6" ht="16" x14ac:dyDescent="0.2">
      <c r="A335" s="7" t="s">
        <v>627</v>
      </c>
      <c r="B335" s="7" t="s">
        <v>810</v>
      </c>
      <c r="C335" s="7" t="s">
        <v>1501</v>
      </c>
      <c r="D335" s="7" t="s">
        <v>1500</v>
      </c>
      <c r="F335" s="7" t="s">
        <v>965</v>
      </c>
    </row>
    <row r="336" spans="1:6" ht="16" x14ac:dyDescent="0.2">
      <c r="A336" s="7" t="s">
        <v>647</v>
      </c>
      <c r="B336" s="7" t="s">
        <v>810</v>
      </c>
      <c r="C336" s="7" t="s">
        <v>1503</v>
      </c>
      <c r="D336" s="7" t="s">
        <v>1502</v>
      </c>
      <c r="F336" s="7" t="s">
        <v>965</v>
      </c>
    </row>
    <row r="337" spans="1:6" ht="16" x14ac:dyDescent="0.2">
      <c r="A337" s="7" t="s">
        <v>648</v>
      </c>
      <c r="B337" s="7" t="s">
        <v>810</v>
      </c>
      <c r="C337" s="7" t="s">
        <v>1505</v>
      </c>
      <c r="D337" s="7" t="s">
        <v>1504</v>
      </c>
      <c r="F337" s="7" t="s">
        <v>965</v>
      </c>
    </row>
    <row r="338" spans="1:6" ht="16" x14ac:dyDescent="0.2">
      <c r="A338" s="7" t="s">
        <v>660</v>
      </c>
      <c r="B338" s="7" t="s">
        <v>810</v>
      </c>
      <c r="C338" s="7" t="s">
        <v>1507</v>
      </c>
      <c r="D338" s="7" t="s">
        <v>1506</v>
      </c>
      <c r="F338" s="7" t="s">
        <v>965</v>
      </c>
    </row>
    <row r="339" spans="1:6" ht="16" x14ac:dyDescent="0.2">
      <c r="A339" s="7" t="s">
        <v>680</v>
      </c>
      <c r="B339" s="7" t="s">
        <v>810</v>
      </c>
      <c r="C339" s="7" t="s">
        <v>1509</v>
      </c>
      <c r="D339" s="7" t="s">
        <v>1508</v>
      </c>
      <c r="F339" s="7" t="s">
        <v>965</v>
      </c>
    </row>
    <row r="340" spans="1:6" ht="16" x14ac:dyDescent="0.2">
      <c r="A340" s="7" t="s">
        <v>719</v>
      </c>
      <c r="B340" s="7" t="s">
        <v>810</v>
      </c>
      <c r="C340" s="7" t="s">
        <v>1511</v>
      </c>
      <c r="D340" s="7" t="s">
        <v>1510</v>
      </c>
      <c r="F340" s="7" t="s">
        <v>965</v>
      </c>
    </row>
    <row r="341" spans="1:6" ht="16" x14ac:dyDescent="0.2">
      <c r="A341" s="7" t="s">
        <v>722</v>
      </c>
      <c r="B341" s="7" t="s">
        <v>810</v>
      </c>
      <c r="C341" s="7" t="s">
        <v>1513</v>
      </c>
      <c r="D341" s="7" t="s">
        <v>1512</v>
      </c>
      <c r="F341" s="7" t="s">
        <v>965</v>
      </c>
    </row>
    <row r="342" spans="1:6" ht="16" x14ac:dyDescent="0.2">
      <c r="A342" s="7" t="s">
        <v>728</v>
      </c>
      <c r="B342" s="7" t="s">
        <v>810</v>
      </c>
      <c r="C342" s="7" t="s">
        <v>1515</v>
      </c>
      <c r="D342" s="7" t="s">
        <v>1514</v>
      </c>
      <c r="F342" s="7" t="s">
        <v>965</v>
      </c>
    </row>
    <row r="343" spans="1:6" ht="16" x14ac:dyDescent="0.2">
      <c r="A343" s="7" t="s">
        <v>729</v>
      </c>
      <c r="B343" s="7" t="s">
        <v>810</v>
      </c>
      <c r="C343" s="7" t="s">
        <v>1517</v>
      </c>
      <c r="D343" s="7" t="s">
        <v>1516</v>
      </c>
      <c r="E343" s="20" t="s">
        <v>1662</v>
      </c>
      <c r="F343" s="7" t="s">
        <v>965</v>
      </c>
    </row>
    <row r="344" spans="1:6" ht="16" x14ac:dyDescent="0.2">
      <c r="A344" s="7" t="s">
        <v>748</v>
      </c>
      <c r="B344" s="7" t="s">
        <v>810</v>
      </c>
      <c r="C344" s="7" t="s">
        <v>1519</v>
      </c>
      <c r="D344" s="7" t="s">
        <v>1518</v>
      </c>
      <c r="F344" s="7" t="s">
        <v>965</v>
      </c>
    </row>
    <row r="345" spans="1:6" ht="16" x14ac:dyDescent="0.2">
      <c r="A345" s="7" t="s">
        <v>111</v>
      </c>
      <c r="B345" s="7" t="s">
        <v>810</v>
      </c>
      <c r="C345" s="7" t="s">
        <v>942</v>
      </c>
      <c r="D345" s="7" t="s">
        <v>941</v>
      </c>
      <c r="F345" s="7" t="s">
        <v>812</v>
      </c>
    </row>
    <row r="346" spans="1:6" ht="16" x14ac:dyDescent="0.2">
      <c r="A346" s="7" t="s">
        <v>146</v>
      </c>
      <c r="B346" s="7" t="s">
        <v>810</v>
      </c>
      <c r="C346" s="7" t="s">
        <v>944</v>
      </c>
      <c r="D346" s="7" t="s">
        <v>943</v>
      </c>
      <c r="E346" s="20" t="s">
        <v>1559</v>
      </c>
      <c r="F346" s="7" t="s">
        <v>812</v>
      </c>
    </row>
    <row r="347" spans="1:6" ht="16" x14ac:dyDescent="0.2">
      <c r="A347" s="7" t="s">
        <v>147</v>
      </c>
      <c r="B347" s="7" t="s">
        <v>810</v>
      </c>
      <c r="C347" s="7" t="s">
        <v>946</v>
      </c>
      <c r="D347" s="7" t="s">
        <v>945</v>
      </c>
      <c r="F347" s="7" t="s">
        <v>812</v>
      </c>
    </row>
    <row r="348" spans="1:6" ht="16" x14ac:dyDescent="0.2">
      <c r="A348" s="7" t="s">
        <v>148</v>
      </c>
      <c r="B348" s="7" t="s">
        <v>810</v>
      </c>
      <c r="C348" s="7" t="s">
        <v>948</v>
      </c>
      <c r="D348" s="7" t="s">
        <v>947</v>
      </c>
      <c r="F348" s="7" t="s">
        <v>812</v>
      </c>
    </row>
    <row r="349" spans="1:6" ht="16" x14ac:dyDescent="0.2">
      <c r="A349" s="7" t="s">
        <v>142</v>
      </c>
      <c r="B349" s="7" t="s">
        <v>810</v>
      </c>
      <c r="C349" s="7" t="s">
        <v>950</v>
      </c>
      <c r="D349" s="7" t="s">
        <v>949</v>
      </c>
      <c r="F349" s="7" t="s">
        <v>812</v>
      </c>
    </row>
    <row r="350" spans="1:6" ht="16" x14ac:dyDescent="0.2">
      <c r="A350" s="7" t="s">
        <v>131</v>
      </c>
      <c r="B350" s="7" t="s">
        <v>810</v>
      </c>
      <c r="C350" s="7" t="s">
        <v>952</v>
      </c>
      <c r="D350" s="7" t="s">
        <v>951</v>
      </c>
      <c r="F350" s="7" t="s">
        <v>812</v>
      </c>
    </row>
    <row r="351" spans="1:6" ht="16" x14ac:dyDescent="0.2">
      <c r="A351" s="7" t="s">
        <v>132</v>
      </c>
      <c r="B351" s="7" t="s">
        <v>810</v>
      </c>
      <c r="C351" s="7" t="s">
        <v>954</v>
      </c>
      <c r="D351" s="7" t="s">
        <v>953</v>
      </c>
      <c r="F351" s="7" t="s">
        <v>812</v>
      </c>
    </row>
    <row r="352" spans="1:6" ht="16" x14ac:dyDescent="0.2">
      <c r="A352" s="7" t="s">
        <v>112</v>
      </c>
      <c r="B352" s="7" t="s">
        <v>810</v>
      </c>
      <c r="C352" s="7" t="s">
        <v>956</v>
      </c>
      <c r="D352" s="7" t="s">
        <v>955</v>
      </c>
      <c r="E352" s="20" t="s">
        <v>1560</v>
      </c>
      <c r="F352" s="7" t="s">
        <v>812</v>
      </c>
    </row>
    <row r="353" spans="1:7" ht="16" x14ac:dyDescent="0.2">
      <c r="A353" s="7" t="s">
        <v>113</v>
      </c>
      <c r="B353" s="7" t="s">
        <v>810</v>
      </c>
      <c r="C353" s="7" t="s">
        <v>958</v>
      </c>
      <c r="D353" s="7" t="s">
        <v>957</v>
      </c>
      <c r="F353" s="7" t="s">
        <v>812</v>
      </c>
    </row>
    <row r="354" spans="1:7" ht="16" x14ac:dyDescent="0.2">
      <c r="A354" s="7" t="s">
        <v>143</v>
      </c>
      <c r="B354" s="7" t="s">
        <v>810</v>
      </c>
      <c r="C354" s="7" t="s">
        <v>960</v>
      </c>
      <c r="D354" s="7" t="s">
        <v>959</v>
      </c>
      <c r="F354" s="7" t="s">
        <v>812</v>
      </c>
    </row>
    <row r="355" spans="1:7" ht="16" x14ac:dyDescent="0.2">
      <c r="A355" s="7" t="s">
        <v>554</v>
      </c>
      <c r="B355" s="7" t="s">
        <v>810</v>
      </c>
      <c r="C355" s="7" t="s">
        <v>1521</v>
      </c>
      <c r="D355" s="7" t="s">
        <v>1520</v>
      </c>
      <c r="E355" s="20" t="s">
        <v>1663</v>
      </c>
      <c r="F355" s="7" t="s">
        <v>965</v>
      </c>
    </row>
    <row r="356" spans="1:7" ht="16" x14ac:dyDescent="0.2">
      <c r="A356" s="7" t="s">
        <v>735</v>
      </c>
      <c r="B356" s="7" t="s">
        <v>810</v>
      </c>
      <c r="C356" s="7" t="s">
        <v>1523</v>
      </c>
      <c r="D356" s="7" t="s">
        <v>1522</v>
      </c>
      <c r="F356" s="7" t="s">
        <v>965</v>
      </c>
    </row>
    <row r="357" spans="1:7" ht="16" x14ac:dyDescent="0.2">
      <c r="A357" s="7" t="s">
        <v>749</v>
      </c>
      <c r="B357" s="7" t="s">
        <v>810</v>
      </c>
      <c r="C357" s="7" t="s">
        <v>1525</v>
      </c>
      <c r="D357" s="7" t="s">
        <v>1524</v>
      </c>
      <c r="F357" s="7" t="s">
        <v>965</v>
      </c>
    </row>
    <row r="358" spans="1:7" ht="16" x14ac:dyDescent="0.2">
      <c r="A358" s="7" t="s">
        <v>501</v>
      </c>
      <c r="B358" s="7" t="s">
        <v>810</v>
      </c>
      <c r="C358" s="7" t="s">
        <v>1527</v>
      </c>
      <c r="D358" s="7" t="s">
        <v>1526</v>
      </c>
      <c r="F358" s="7" t="s">
        <v>965</v>
      </c>
    </row>
    <row r="359" spans="1:7" ht="16" x14ac:dyDescent="0.2">
      <c r="A359" s="7" t="s">
        <v>66</v>
      </c>
      <c r="B359" s="7" t="s">
        <v>810</v>
      </c>
      <c r="C359" s="7" t="s">
        <v>962</v>
      </c>
      <c r="D359" s="7" t="s">
        <v>961</v>
      </c>
      <c r="F359" s="7" t="s">
        <v>812</v>
      </c>
    </row>
    <row r="360" spans="1:7" ht="16" x14ac:dyDescent="0.2">
      <c r="A360" s="7" t="s">
        <v>692</v>
      </c>
      <c r="B360" s="7" t="s">
        <v>810</v>
      </c>
      <c r="C360" s="7" t="s">
        <v>1529</v>
      </c>
      <c r="D360" s="7" t="s">
        <v>1528</v>
      </c>
      <c r="E360" s="3" t="s">
        <v>1664</v>
      </c>
      <c r="F360" s="7" t="s">
        <v>965</v>
      </c>
    </row>
    <row r="361" spans="1:7" ht="16" x14ac:dyDescent="0.2">
      <c r="A361" s="7" t="s">
        <v>727</v>
      </c>
      <c r="B361" s="7" t="s">
        <v>810</v>
      </c>
      <c r="C361" s="7" t="s">
        <v>1531</v>
      </c>
      <c r="D361" s="7" t="s">
        <v>1530</v>
      </c>
      <c r="F361" s="7" t="s">
        <v>965</v>
      </c>
      <c r="G361" s="8"/>
    </row>
    <row r="364" spans="1:7" x14ac:dyDescent="0.2">
      <c r="E364" s="1"/>
    </row>
  </sheetData>
  <autoFilter ref="A1:F361" xr:uid="{78AE14D0-EE32-9F48-AADD-FB760738BAA3}">
    <sortState xmlns:xlrd2="http://schemas.microsoft.com/office/spreadsheetml/2017/richdata2" ref="A2:F361">
      <sortCondition ref="A1:A36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leb76_metadata</vt:lpstr>
      <vt:lpstr>kleb_multisources90days</vt:lpstr>
      <vt:lpstr>ecoli284_metadata</vt:lpstr>
      <vt:lpstr>ecoli_multisources90days</vt:lpstr>
      <vt:lpstr>SRA_Bios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isandra Aguilar Bultet</cp:lastModifiedBy>
  <dcterms:created xsi:type="dcterms:W3CDTF">2020-02-21T10:18:40Z</dcterms:created>
  <dcterms:modified xsi:type="dcterms:W3CDTF">2023-11-12T10:15:17Z</dcterms:modified>
</cp:coreProperties>
</file>